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mc:AlternateContent xmlns:mc="http://schemas.openxmlformats.org/markup-compatibility/2006">
    <mc:Choice Requires="x15">
      <x15ac:absPath xmlns:x15ac="http://schemas.microsoft.com/office/spreadsheetml/2010/11/ac" url="C:\USDA\Publication\Published\2026\PHS-Jason\MS-MKK3\Submission\PBJ\"/>
    </mc:Choice>
  </mc:AlternateContent>
  <xr:revisionPtr revIDLastSave="0" documentId="13_ncr:1_{280B7F6C-3427-41AE-A010-D498209D5792}" xr6:coauthVersionLast="47" xr6:coauthVersionMax="47" xr10:uidLastSave="{00000000-0000-0000-0000-000000000000}"/>
  <bookViews>
    <workbookView xWindow="-108" yWindow="-108" windowWidth="23256" windowHeight="12456" activeTab="3" xr2:uid="{00000000-000D-0000-FFFF-FFFF00000000}"/>
  </bookViews>
  <sheets>
    <sheet name="Table S1" sheetId="1" r:id="rId1"/>
    <sheet name="Table S2" sheetId="2" r:id="rId2"/>
    <sheet name="Table S3" sheetId="5" r:id="rId3"/>
    <sheet name="Table S4" sheetId="6" r:id="rId4"/>
    <sheet name="Table S5" sheetId="7" r:id="rId5"/>
    <sheet name="Table S6" sheetId="4"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59" i="6" l="1"/>
  <c r="K358" i="6"/>
  <c r="K357" i="6"/>
  <c r="K356" i="6"/>
  <c r="K355" i="6"/>
  <c r="K354" i="6"/>
  <c r="K353" i="6"/>
  <c r="K352" i="6"/>
  <c r="K351" i="6"/>
  <c r="K350" i="6"/>
  <c r="K349" i="6"/>
  <c r="K348" i="6"/>
  <c r="K347" i="6"/>
  <c r="K346" i="6"/>
  <c r="K345" i="6"/>
  <c r="K344" i="6"/>
  <c r="K343" i="6"/>
  <c r="K342" i="6"/>
  <c r="K341" i="6"/>
  <c r="K338" i="6"/>
  <c r="K336" i="6"/>
  <c r="K335" i="6"/>
  <c r="K333" i="6"/>
  <c r="K330" i="6"/>
  <c r="K328" i="6"/>
  <c r="K326" i="6"/>
  <c r="K324" i="6"/>
  <c r="K322" i="6"/>
  <c r="K321" i="6"/>
  <c r="K320" i="6"/>
  <c r="K319" i="6"/>
  <c r="K317" i="6"/>
  <c r="K316" i="6"/>
  <c r="K314" i="6"/>
  <c r="K312" i="6"/>
  <c r="K311" i="6"/>
  <c r="K309" i="6"/>
  <c r="K304" i="6"/>
  <c r="K302" i="6"/>
  <c r="K300" i="6"/>
  <c r="K299" i="6"/>
  <c r="K298" i="6"/>
  <c r="K297" i="6"/>
  <c r="K295" i="6"/>
  <c r="K294" i="6"/>
  <c r="K293" i="6"/>
  <c r="K292" i="6"/>
  <c r="K291" i="6"/>
  <c r="K290" i="6"/>
  <c r="K289" i="6"/>
  <c r="K288" i="6"/>
  <c r="K287" i="6"/>
  <c r="K286" i="6"/>
  <c r="K285" i="6"/>
  <c r="K283" i="6"/>
  <c r="K282" i="6"/>
  <c r="K278" i="6"/>
  <c r="K277" i="6"/>
  <c r="K276" i="6"/>
  <c r="K275" i="6"/>
  <c r="K273" i="6"/>
  <c r="K272" i="6"/>
  <c r="K271" i="6"/>
  <c r="K270" i="6"/>
  <c r="K269" i="6"/>
  <c r="K267" i="6"/>
  <c r="K266" i="6"/>
  <c r="K265" i="6"/>
  <c r="K264" i="6"/>
  <c r="K263" i="6"/>
  <c r="K262" i="6"/>
  <c r="K261" i="6"/>
  <c r="K260" i="6"/>
  <c r="K259" i="6"/>
  <c r="K258" i="6"/>
  <c r="K257" i="6"/>
  <c r="K256" i="6"/>
  <c r="K255" i="6"/>
  <c r="K254" i="6"/>
  <c r="K253" i="6"/>
  <c r="K252" i="6"/>
  <c r="K251" i="6"/>
  <c r="K248" i="6"/>
  <c r="K244" i="6"/>
  <c r="K242" i="6"/>
  <c r="K239" i="6"/>
  <c r="K238" i="6"/>
  <c r="K237" i="6"/>
  <c r="K234" i="6"/>
  <c r="K233" i="6"/>
  <c r="K232" i="6"/>
  <c r="K231" i="6"/>
  <c r="K230" i="6"/>
  <c r="K229" i="6"/>
  <c r="K227" i="6"/>
  <c r="K226" i="6"/>
  <c r="K225" i="6"/>
  <c r="K224" i="6"/>
  <c r="K223" i="6"/>
  <c r="K222" i="6"/>
  <c r="K221" i="6"/>
  <c r="K219" i="6"/>
  <c r="K218" i="6"/>
  <c r="K216" i="6"/>
  <c r="K215" i="6"/>
  <c r="K214" i="6"/>
  <c r="K213" i="6"/>
  <c r="K212" i="6"/>
  <c r="K211" i="6"/>
  <c r="K210" i="6"/>
  <c r="K209" i="6"/>
  <c r="K208" i="6"/>
  <c r="K207" i="6"/>
  <c r="K206" i="6"/>
  <c r="K205" i="6"/>
  <c r="K203" i="6"/>
  <c r="K201" i="6"/>
  <c r="K200" i="6"/>
  <c r="K199" i="6"/>
  <c r="K198" i="6"/>
  <c r="K197" i="6"/>
  <c r="K196" i="6"/>
  <c r="K195" i="6"/>
  <c r="K194" i="6"/>
  <c r="K193" i="6"/>
  <c r="K192" i="6"/>
  <c r="K191" i="6"/>
  <c r="K190" i="6"/>
  <c r="K189" i="6"/>
  <c r="K188" i="6"/>
  <c r="K187" i="6"/>
  <c r="K184" i="6"/>
  <c r="K183" i="6"/>
  <c r="K182" i="6"/>
  <c r="K181" i="6"/>
  <c r="K180" i="6"/>
  <c r="K179" i="6"/>
  <c r="K178" i="6"/>
  <c r="K177" i="6"/>
  <c r="K176" i="6"/>
  <c r="K175" i="6"/>
  <c r="K174" i="6"/>
  <c r="K173" i="6"/>
  <c r="K172" i="6"/>
  <c r="K171" i="6"/>
  <c r="K170" i="6"/>
  <c r="K169" i="6"/>
  <c r="K167" i="6"/>
  <c r="K166" i="6"/>
  <c r="K164" i="6"/>
  <c r="K163" i="6"/>
  <c r="K162" i="6"/>
  <c r="K161" i="6"/>
  <c r="K160" i="6"/>
  <c r="K159" i="6"/>
  <c r="K158" i="6"/>
  <c r="K157" i="6"/>
  <c r="K156" i="6"/>
  <c r="K155" i="6"/>
  <c r="K154" i="6"/>
  <c r="K153" i="6"/>
  <c r="K152" i="6"/>
  <c r="K151" i="6"/>
  <c r="K150" i="6"/>
  <c r="K149" i="6"/>
  <c r="K148" i="6"/>
  <c r="K147" i="6"/>
  <c r="K146" i="6"/>
  <c r="K145" i="6"/>
  <c r="K144" i="6"/>
  <c r="K143" i="6"/>
  <c r="K142" i="6"/>
  <c r="K141" i="6"/>
  <c r="K140" i="6"/>
  <c r="K139" i="6"/>
  <c r="K138" i="6"/>
  <c r="K137" i="6"/>
  <c r="K136" i="6"/>
  <c r="K135" i="6"/>
  <c r="K133" i="6"/>
  <c r="K132" i="6"/>
  <c r="K131" i="6"/>
  <c r="K130" i="6"/>
  <c r="K129" i="6"/>
  <c r="K128" i="6"/>
  <c r="K127" i="6"/>
  <c r="K126" i="6"/>
  <c r="K125" i="6"/>
  <c r="K124" i="6"/>
  <c r="K123" i="6"/>
  <c r="K122" i="6"/>
  <c r="K121" i="6"/>
  <c r="K120" i="6"/>
  <c r="K119" i="6"/>
  <c r="K118" i="6"/>
  <c r="K117" i="6"/>
  <c r="K116" i="6"/>
  <c r="K115" i="6"/>
  <c r="K113" i="6"/>
  <c r="K112" i="6"/>
  <c r="K111" i="6"/>
  <c r="K110" i="6"/>
  <c r="K109" i="6"/>
  <c r="K108" i="6"/>
  <c r="K107" i="6"/>
  <c r="K106" i="6"/>
  <c r="K104" i="6"/>
  <c r="K102" i="6"/>
  <c r="K101" i="6"/>
  <c r="K98" i="6"/>
  <c r="K96" i="6"/>
  <c r="K95" i="6"/>
  <c r="K94" i="6"/>
  <c r="K93" i="6"/>
  <c r="K92" i="6"/>
  <c r="K91" i="6"/>
  <c r="K90" i="6"/>
  <c r="K89" i="6"/>
  <c r="K88" i="6"/>
  <c r="K87" i="6"/>
  <c r="K86" i="6"/>
  <c r="K85" i="6"/>
  <c r="K84" i="6"/>
  <c r="K81" i="6"/>
  <c r="K80" i="6"/>
  <c r="K79" i="6"/>
  <c r="K78" i="6"/>
  <c r="K77" i="6"/>
  <c r="K76" i="6"/>
  <c r="K75" i="6"/>
  <c r="K74" i="6"/>
  <c r="K73" i="6"/>
  <c r="K72" i="6"/>
  <c r="K71" i="6"/>
  <c r="K70" i="6"/>
  <c r="K68" i="6"/>
  <c r="K67" i="6"/>
  <c r="K66" i="6"/>
  <c r="K65" i="6"/>
  <c r="K64" i="6"/>
  <c r="K61" i="6"/>
  <c r="K60" i="6"/>
  <c r="K59" i="6"/>
  <c r="K58" i="6"/>
  <c r="K57" i="6"/>
  <c r="K56" i="6"/>
  <c r="K55" i="6"/>
  <c r="K54" i="6"/>
  <c r="K51" i="6"/>
  <c r="K50" i="6"/>
  <c r="K49" i="6"/>
  <c r="K48" i="6"/>
  <c r="K47" i="6"/>
  <c r="K46" i="6"/>
  <c r="K45" i="6"/>
  <c r="K43" i="6"/>
  <c r="K42" i="6"/>
  <c r="K41" i="6"/>
  <c r="K39" i="6"/>
  <c r="K38" i="6"/>
  <c r="K37" i="6"/>
  <c r="K36" i="6"/>
  <c r="K35" i="6"/>
  <c r="K34" i="6"/>
  <c r="K33" i="6"/>
  <c r="K32" i="6"/>
  <c r="K31" i="6"/>
  <c r="K30" i="6"/>
  <c r="K28" i="6"/>
  <c r="K27" i="6"/>
  <c r="K26" i="6"/>
  <c r="K25" i="6"/>
  <c r="K24" i="6"/>
  <c r="K23" i="6"/>
  <c r="K22" i="6"/>
  <c r="K21" i="6"/>
  <c r="K20" i="6"/>
  <c r="K19" i="6"/>
  <c r="K18" i="6"/>
  <c r="K17" i="6"/>
  <c r="K16" i="6"/>
  <c r="K15" i="6"/>
  <c r="K14" i="6"/>
  <c r="K13" i="6"/>
  <c r="K12" i="6"/>
  <c r="K11" i="6"/>
  <c r="K10" i="6"/>
  <c r="K9" i="6"/>
  <c r="K8" i="6"/>
  <c r="K7" i="6"/>
  <c r="K6" i="6"/>
  <c r="K5" i="6"/>
  <c r="K4" i="6"/>
</calcChain>
</file>

<file path=xl/sharedStrings.xml><?xml version="1.0" encoding="utf-8"?>
<sst xmlns="http://schemas.openxmlformats.org/spreadsheetml/2006/main" count="4583" uniqueCount="1414">
  <si>
    <t>Size</t>
  </si>
  <si>
    <t>G/C</t>
  </si>
  <si>
    <t>G</t>
  </si>
  <si>
    <t>C</t>
  </si>
  <si>
    <t>LC090030.1</t>
  </si>
  <si>
    <t>LC089883.1</t>
  </si>
  <si>
    <t>LC089899.1</t>
  </si>
  <si>
    <t>LC089881.1</t>
  </si>
  <si>
    <t>LC089892.1</t>
  </si>
  <si>
    <t>LC089887.1</t>
  </si>
  <si>
    <t>LC089897.1</t>
  </si>
  <si>
    <t>LC090028.1</t>
  </si>
  <si>
    <t>LC089886.1</t>
  </si>
  <si>
    <t>LC089896.1</t>
  </si>
  <si>
    <t>LC089948.1</t>
  </si>
  <si>
    <t>LC089888.1</t>
  </si>
  <si>
    <t>LC089895.1</t>
  </si>
  <si>
    <t>LC089940.1</t>
  </si>
  <si>
    <t>LC089939.1</t>
  </si>
  <si>
    <t>LC089942.1</t>
  </si>
  <si>
    <t>LC089924.1</t>
  </si>
  <si>
    <t>LC089964.1</t>
  </si>
  <si>
    <t>LC089930.1</t>
  </si>
  <si>
    <t>LC089912.1</t>
  </si>
  <si>
    <t>LC089957.1</t>
  </si>
  <si>
    <t>LC089917.1</t>
  </si>
  <si>
    <t>LC089969.1</t>
  </si>
  <si>
    <t>LC089937.1</t>
  </si>
  <si>
    <t>LC089918.1</t>
  </si>
  <si>
    <t>LC089958.1</t>
  </si>
  <si>
    <t>LC089959.1</t>
  </si>
  <si>
    <t>LC089963.1</t>
  </si>
  <si>
    <t>LC089956.1</t>
  </si>
  <si>
    <t>LC089907.1</t>
  </si>
  <si>
    <t>LC089906.1</t>
  </si>
  <si>
    <t>LC089910.1</t>
  </si>
  <si>
    <t>LC089932.1</t>
  </si>
  <si>
    <t>LC089954.1</t>
  </si>
  <si>
    <t>LC089916.1</t>
  </si>
  <si>
    <t>LC089968.1</t>
  </si>
  <si>
    <t>LC089921.1</t>
  </si>
  <si>
    <t>LC089923.1</t>
  </si>
  <si>
    <t>LC089882.1</t>
  </si>
  <si>
    <t>LC090029.1</t>
  </si>
  <si>
    <t>LC089925.1</t>
  </si>
  <si>
    <t>LC090031.1</t>
  </si>
  <si>
    <t>LC089919.1</t>
  </si>
  <si>
    <t>LC089878.1</t>
  </si>
  <si>
    <t>LC089922.1</t>
  </si>
  <si>
    <t>LC089904.1</t>
  </si>
  <si>
    <t>LC089880.1</t>
  </si>
  <si>
    <t>LC089893.1</t>
  </si>
  <si>
    <t>LC089911.1</t>
  </si>
  <si>
    <t>LC089905.1</t>
  </si>
  <si>
    <t>LC089913.1</t>
  </si>
  <si>
    <t>LC089879.1</t>
  </si>
  <si>
    <t>LC089908.1</t>
  </si>
  <si>
    <t>LC090035.1</t>
  </si>
  <si>
    <t>LC090033.1</t>
  </si>
  <si>
    <t>LC089931.1</t>
  </si>
  <si>
    <t>LC089929.1</t>
  </si>
  <si>
    <t>LC089965.1</t>
  </si>
  <si>
    <t>LC089903.1</t>
  </si>
  <si>
    <t>LC089914.1</t>
  </si>
  <si>
    <t>LC089933.1</t>
  </si>
  <si>
    <t>LC089885.1</t>
  </si>
  <si>
    <t>LC089952.1</t>
  </si>
  <si>
    <t>LC089902.1</t>
  </si>
  <si>
    <t>LC089909.1</t>
  </si>
  <si>
    <t>LC089938.1</t>
  </si>
  <si>
    <t>LC089901.1</t>
  </si>
  <si>
    <t>LC089935.1</t>
  </si>
  <si>
    <t>LC089915.1</t>
  </si>
  <si>
    <t>LC089966.1</t>
  </si>
  <si>
    <t>LC089945.1</t>
  </si>
  <si>
    <t>LC089900.1</t>
  </si>
  <si>
    <t>LC089950.1</t>
  </si>
  <si>
    <t>LC089934.1</t>
  </si>
  <si>
    <t>LC089955.1</t>
  </si>
  <si>
    <t>LC089926.1</t>
  </si>
  <si>
    <t>LC089927.1</t>
  </si>
  <si>
    <t>LC089967.1</t>
  </si>
  <si>
    <t>LC089953.1</t>
  </si>
  <si>
    <t>LC089951.1</t>
  </si>
  <si>
    <t>LC089941.1</t>
  </si>
  <si>
    <t>LC089936.1</t>
  </si>
  <si>
    <t>LC089947.1</t>
  </si>
  <si>
    <t>LC089928.1</t>
  </si>
  <si>
    <t>LC089961.1</t>
  </si>
  <si>
    <t>LC089962.1</t>
  </si>
  <si>
    <t>LC089920.1</t>
  </si>
  <si>
    <t>LC089946.1</t>
  </si>
  <si>
    <t>LC089890.1</t>
  </si>
  <si>
    <t>LC089889.1</t>
  </si>
  <si>
    <t>LC089894.1</t>
  </si>
  <si>
    <t>LC089949.1</t>
  </si>
  <si>
    <t>LC089891.1</t>
  </si>
  <si>
    <t>LC089944.1</t>
  </si>
  <si>
    <t>LC090032.1</t>
  </si>
  <si>
    <t>LC089943.1</t>
  </si>
  <si>
    <t>Steptoe</t>
  </si>
  <si>
    <t>Algiers</t>
  </si>
  <si>
    <t>Keronja1</t>
  </si>
  <si>
    <t>Libia</t>
  </si>
  <si>
    <t>Charikar2</t>
  </si>
  <si>
    <t>Tinghsien</t>
  </si>
  <si>
    <t>Thangja1</t>
  </si>
  <si>
    <t>Azumamugi</t>
  </si>
  <si>
    <t>Manchuria Native1</t>
  </si>
  <si>
    <t>Hayatori Hadaka</t>
  </si>
  <si>
    <t>ICWB181495</t>
  </si>
  <si>
    <t>Tawangmiao1</t>
  </si>
  <si>
    <t>Hayakiso2</t>
  </si>
  <si>
    <t>ICWB181425</t>
  </si>
  <si>
    <t>ICWB181450</t>
  </si>
  <si>
    <t>ICWB181463</t>
  </si>
  <si>
    <t>ICWB180303</t>
  </si>
  <si>
    <t>ICWB181685</t>
  </si>
  <si>
    <t>ICWB181241</t>
  </si>
  <si>
    <t>Baku6</t>
  </si>
  <si>
    <t>ICWB181598</t>
  </si>
  <si>
    <t>ICWB180018</t>
  </si>
  <si>
    <t>ICWB181753</t>
  </si>
  <si>
    <t>ICWB181311</t>
  </si>
  <si>
    <t>ICWB181267</t>
  </si>
  <si>
    <t>ICWB181612</t>
  </si>
  <si>
    <t>ICWB181621</t>
  </si>
  <si>
    <t>ICWB181684</t>
  </si>
  <si>
    <t>ICWB181594</t>
  </si>
  <si>
    <t>Shemakha1</t>
  </si>
  <si>
    <t>Michalovicky nahy</t>
  </si>
  <si>
    <t>Caucasus</t>
  </si>
  <si>
    <t>ICWB181276</t>
  </si>
  <si>
    <t>ICWB181573</t>
  </si>
  <si>
    <t>ICWB180007</t>
  </si>
  <si>
    <t>ICWB181746</t>
  </si>
  <si>
    <t>ICWB180244</t>
  </si>
  <si>
    <t>ICWB180277</t>
  </si>
  <si>
    <t>Morocco</t>
  </si>
  <si>
    <t>Kanto Nakate Gold</t>
  </si>
  <si>
    <t>ICWB181150</t>
  </si>
  <si>
    <t>Triumph</t>
  </si>
  <si>
    <t>ICWB180051</t>
  </si>
  <si>
    <t>Opal</t>
  </si>
  <si>
    <t>ICWB180260</t>
  </si>
  <si>
    <t>Turkey81</t>
  </si>
  <si>
    <t>Turkey111</t>
  </si>
  <si>
    <t>Sarab1</t>
  </si>
  <si>
    <t>Moldavia</t>
  </si>
  <si>
    <t>Ankara</t>
  </si>
  <si>
    <t>KUH836</t>
  </si>
  <si>
    <t>Plumage</t>
  </si>
  <si>
    <t>PLD49</t>
  </si>
  <si>
    <t>Harrington</t>
  </si>
  <si>
    <t>OUH602</t>
  </si>
  <si>
    <t>ICWB181250</t>
  </si>
  <si>
    <t>ICWB181238</t>
  </si>
  <si>
    <t>ICWB181687</t>
  </si>
  <si>
    <t>Turkey51</t>
  </si>
  <si>
    <t>ICWB180001</t>
  </si>
  <si>
    <t>ICWB181277</t>
  </si>
  <si>
    <t>Gho1</t>
  </si>
  <si>
    <t>ICWB181564</t>
  </si>
  <si>
    <t>Turkey101</t>
  </si>
  <si>
    <t>Vega</t>
  </si>
  <si>
    <t>ICWB181405</t>
  </si>
  <si>
    <t>Bursa</t>
  </si>
  <si>
    <t>ICWB131307</t>
  </si>
  <si>
    <t>ICWB180003</t>
  </si>
  <si>
    <t>ICWB181699</t>
  </si>
  <si>
    <t>ICWB181466</t>
  </si>
  <si>
    <t>Turkey31</t>
  </si>
  <si>
    <t>ICWB181500</t>
  </si>
  <si>
    <t>ICWB181305</t>
  </si>
  <si>
    <t>ICWB181585</t>
  </si>
  <si>
    <t>ICWB181212</t>
  </si>
  <si>
    <t>ICWB181216</t>
  </si>
  <si>
    <t>ICWB181719</t>
  </si>
  <si>
    <t>ICWB181572</t>
  </si>
  <si>
    <t>ICWB181555</t>
  </si>
  <si>
    <t>ICWB181436</t>
  </si>
  <si>
    <t>ICWB181309</t>
  </si>
  <si>
    <t>ICWB181492</t>
  </si>
  <si>
    <t>ICWB181228</t>
  </si>
  <si>
    <t>ICWB181645</t>
  </si>
  <si>
    <t>ICWB181655</t>
  </si>
  <si>
    <t>ICWB180217</t>
  </si>
  <si>
    <t>ICWB181490</t>
  </si>
  <si>
    <t>Jimma2</t>
  </si>
  <si>
    <t>Debre Zeit1</t>
  </si>
  <si>
    <t>Baqubah1</t>
  </si>
  <si>
    <t>ICWB181497</t>
  </si>
  <si>
    <t>Shashamane1</t>
  </si>
  <si>
    <t>ICWB151454</t>
  </si>
  <si>
    <t>TR306</t>
  </si>
  <si>
    <t>ICWB181597</t>
  </si>
  <si>
    <t>Genotype</t>
  </si>
  <si>
    <t>GenBank No</t>
  </si>
  <si>
    <t>Species</t>
  </si>
  <si>
    <t xml:space="preserve">Origin country </t>
  </si>
  <si>
    <t>United States</t>
  </si>
  <si>
    <t>Turkmenistan</t>
  </si>
  <si>
    <t>NA</t>
  </si>
  <si>
    <t>Assembly Name</t>
  </si>
  <si>
    <t>Organism Name</t>
  </si>
  <si>
    <t>Assembly Level</t>
  </si>
  <si>
    <t>MorexV3_pseudomolecules_assembly</t>
  </si>
  <si>
    <t>Hordeum vulgare subsp. vulgare</t>
  </si>
  <si>
    <t>Morex</t>
  </si>
  <si>
    <t>Chromosome</t>
  </si>
  <si>
    <t>Hvulgare_10TJ18_BPGv2</t>
  </si>
  <si>
    <t>10TJ18</t>
  </si>
  <si>
    <t>G (all G)</t>
  </si>
  <si>
    <t>Hvulgare_cv_Aizu6_BPGv2</t>
  </si>
  <si>
    <t>Aizu6</t>
  </si>
  <si>
    <t>Hvulgare_cv_Golden_Melon_BPGv2</t>
  </si>
  <si>
    <t>Golden_Melon</t>
  </si>
  <si>
    <t>Stirling</t>
  </si>
  <si>
    <t>Hvulgare_HOR_13663_BPGv2</t>
  </si>
  <si>
    <t>HOR13663</t>
  </si>
  <si>
    <t>Hvulgare_HOR_4224_BPGv2</t>
  </si>
  <si>
    <t>HOR4224</t>
  </si>
  <si>
    <t>Hvulgare_HOR_19184_BPGv2</t>
  </si>
  <si>
    <t>HOR19184</t>
  </si>
  <si>
    <t>Hvulgare_HOR_14061_BPGv2</t>
  </si>
  <si>
    <t>HOR14061</t>
  </si>
  <si>
    <t>Hvulgare_HOR_8117_BPGv2</t>
  </si>
  <si>
    <t>HOR8117</t>
  </si>
  <si>
    <t>Hvulgare_HOR_14121_BPGv2</t>
  </si>
  <si>
    <t>HOR14121</t>
  </si>
  <si>
    <t>Hvulgare_HOR_12184_BPGv2</t>
  </si>
  <si>
    <t>HOR12184</t>
  </si>
  <si>
    <t>Hvulgare_HOR_495_BPGv2</t>
  </si>
  <si>
    <t>HOR495</t>
  </si>
  <si>
    <t>Hvulgare_HOR_10892_BPGv2</t>
  </si>
  <si>
    <t>HOR10892</t>
  </si>
  <si>
    <t>Hvulgare_cv_Foma_BPGv2</t>
  </si>
  <si>
    <t>Foma</t>
  </si>
  <si>
    <t>Hvulgare_HOR_3081_BPGv2</t>
  </si>
  <si>
    <t>HOR3081</t>
  </si>
  <si>
    <t>Hvulgare_HOR_9972_BPGv2</t>
  </si>
  <si>
    <t>HOR9972</t>
  </si>
  <si>
    <t>Hvulgare_HOR_21599_BPGv2</t>
  </si>
  <si>
    <t>HOR21599</t>
  </si>
  <si>
    <t>Hvulgare_HOR_21256_BPGv2</t>
  </si>
  <si>
    <t>HOR21256</t>
  </si>
  <si>
    <t>Hvulgare_HOR_3474_BPGv2</t>
  </si>
  <si>
    <t>HOR3474</t>
  </si>
  <si>
    <t>Hvulgare_HOR_2830_BPGv2</t>
  </si>
  <si>
    <t>HOR2830</t>
  </si>
  <si>
    <t>Hvulgare_cv_Chiba_ZDM02064_BPGv2</t>
  </si>
  <si>
    <t>Chiba</t>
  </si>
  <si>
    <t>Hvulgare_HOR_10096_BPGv2</t>
  </si>
  <si>
    <t>HOR10096</t>
  </si>
  <si>
    <t>Hvulgare_cv_Bonus_BPGv2</t>
  </si>
  <si>
    <t>Bonus</t>
  </si>
  <si>
    <t>Hvulgare_HOR_21595_BPGv2</t>
  </si>
  <si>
    <t>HOR21595</t>
  </si>
  <si>
    <t>Hvulgare_HOR_9043_BPGv2</t>
  </si>
  <si>
    <t>HOR9043</t>
  </si>
  <si>
    <t>Hvulgare_HOR_6220_BPGv2</t>
  </si>
  <si>
    <t>HOR6220</t>
  </si>
  <si>
    <t>Hvulgare_HOR_13594_BPGv2</t>
  </si>
  <si>
    <t>HOR13594</t>
  </si>
  <si>
    <t>Hvulgare_HOR_14273_BPGv2</t>
  </si>
  <si>
    <t>HOR14273</t>
  </si>
  <si>
    <t>Hvulgare_HOR_7552_BPGv2</t>
  </si>
  <si>
    <t>HOR7552</t>
  </si>
  <si>
    <t>Hvulgare_HOR_2779_BPGv2</t>
  </si>
  <si>
    <t>HOR2779</t>
  </si>
  <si>
    <t>Hvulgare_HOR_1702_BPGv2</t>
  </si>
  <si>
    <t>HOR1702</t>
  </si>
  <si>
    <t>Hvulgare_HOR_1168_BPGv2</t>
  </si>
  <si>
    <t>HOR1168</t>
  </si>
  <si>
    <t>Hvulgare_HOR_13821_BPGv2</t>
  </si>
  <si>
    <t>HOR13821</t>
  </si>
  <si>
    <t>Hvulgare_cv_Maximus_BPGv2</t>
  </si>
  <si>
    <t>Maximus</t>
  </si>
  <si>
    <t>Hvulgare_OUN333_BPGv2</t>
  </si>
  <si>
    <t>OUN333</t>
  </si>
  <si>
    <t>Hvulgare_HOR_13942_BPGv2</t>
  </si>
  <si>
    <t>HOR13942</t>
  </si>
  <si>
    <t>Hvulgare_HOR_21322_BPGv2</t>
  </si>
  <si>
    <t>HOR21322</t>
  </si>
  <si>
    <t>Hvulgare_cv_Chikurin_Ibaraki1_BPGv2</t>
  </si>
  <si>
    <t>Chikurin Ibaraki1</t>
  </si>
  <si>
    <t>Hvulgare_cv_Akashinriki_BPGv2</t>
  </si>
  <si>
    <t>Akashinriki</t>
  </si>
  <si>
    <t>Hvulgare_HOR_2180_BPGv2</t>
  </si>
  <si>
    <t>HOR2180</t>
  </si>
  <si>
    <t>Hvulgare_HOR_3365_BPGv2</t>
  </si>
  <si>
    <t>HOR3365</t>
  </si>
  <si>
    <t>Hvulgare_cv_Du_Li_Huang_ZDM01467_BPGv2</t>
  </si>
  <si>
    <t>Dulihuang</t>
  </si>
  <si>
    <t>Hvulgare_HOR_18321_BPGv2</t>
  </si>
  <si>
    <t>HOR18321</t>
  </si>
  <si>
    <t>Hvulgare_cv_Bowman_BPGv2</t>
  </si>
  <si>
    <t>Bowman</t>
  </si>
  <si>
    <t>Hvulgare_HOR_7385_BPGv2</t>
  </si>
  <si>
    <t>HOR7385</t>
  </si>
  <si>
    <t>Hvulgare_HOR_12541_BPGv2</t>
  </si>
  <si>
    <t>HOR12541</t>
  </si>
  <si>
    <t>Hvulgare_HOR_10350_BPGv2</t>
  </si>
  <si>
    <t>HOR10350</t>
  </si>
  <si>
    <t>Hvulgare_HOR_7172_BPGv2</t>
  </si>
  <si>
    <t>HOR7172</t>
  </si>
  <si>
    <t>Hvulgare_HOR_8148_BPGv2</t>
  </si>
  <si>
    <t>HOR8148</t>
  </si>
  <si>
    <t>Hordeum_vulgare_HTX_v1</t>
  </si>
  <si>
    <t>HTX</t>
  </si>
  <si>
    <t>AAC_Synergy_1.0</t>
  </si>
  <si>
    <t>AAC Synergy</t>
  </si>
  <si>
    <t>WSU_Hvul_CI5791v1</t>
  </si>
  <si>
    <t>CI5791</t>
  </si>
  <si>
    <t>Hvulgare_cv_Barke_BPGv2</t>
  </si>
  <si>
    <t>Barke</t>
  </si>
  <si>
    <t>Clipper</t>
  </si>
  <si>
    <t>Hvulgare_Igri_BPGv2</t>
  </si>
  <si>
    <t>Igri</t>
  </si>
  <si>
    <t>Hvulgare_cv_Hockett_BPGv2</t>
  </si>
  <si>
    <t>Hockett</t>
  </si>
  <si>
    <t>Hvulgare_cv_Golden_Promise_BPGv2</t>
  </si>
  <si>
    <t>Golden promise</t>
  </si>
  <si>
    <t>Hvulgare_cv_RGT_Planet_BPGv2</t>
  </si>
  <si>
    <t>RGT Planet</t>
  </si>
  <si>
    <t>Haruna_Nijo_pseudomolecules_assembly</t>
  </si>
  <si>
    <t>Haruna Nijo</t>
  </si>
  <si>
    <t>Hvulgare_HID380_BPGv2</t>
  </si>
  <si>
    <t>HID380</t>
  </si>
  <si>
    <t>1 plus 0.2</t>
  </si>
  <si>
    <t>yangtze university Zhang lab wild barley 1.0</t>
  </si>
  <si>
    <t>Hordeum vulgare subsp. spontaneum</t>
  </si>
  <si>
    <t>ZWY2020</t>
  </si>
  <si>
    <t>ASM2978261v1</t>
  </si>
  <si>
    <t>WildtypeS</t>
  </si>
  <si>
    <t>ASM2978338v1</t>
  </si>
  <si>
    <t>WildtypeN</t>
  </si>
  <si>
    <t>Hvulgare_FT262_BPGv2</t>
  </si>
  <si>
    <t>FT262</t>
  </si>
  <si>
    <t>Hvulgare_FT144_BPGv2</t>
  </si>
  <si>
    <t>FT144</t>
  </si>
  <si>
    <t>Hvulgare_FT880_BPGv2</t>
  </si>
  <si>
    <t>FT880</t>
  </si>
  <si>
    <t>Hvulgare_HID055_BPGv2</t>
  </si>
  <si>
    <t>HID055</t>
  </si>
  <si>
    <t>Hvulgare_WBDC_199_BPGv2</t>
  </si>
  <si>
    <t>WBDC199</t>
  </si>
  <si>
    <t>Hvulgare_FT11_B1K_04_12_BPGv2</t>
  </si>
  <si>
    <t>B1K0412</t>
  </si>
  <si>
    <t>Hvulgare_WBDC_349_BPGv2</t>
  </si>
  <si>
    <t>WBDC349</t>
  </si>
  <si>
    <t>Hvulgare_WBDC_237_BPGv2</t>
  </si>
  <si>
    <t>WBDC237</t>
  </si>
  <si>
    <t>Hvulgare_FT286_BPGv2</t>
  </si>
  <si>
    <t>FT286</t>
  </si>
  <si>
    <t>Hvulgare_FT67_BPGv2</t>
  </si>
  <si>
    <t>FT67</t>
  </si>
  <si>
    <t>Hvulgare_FT333_BPGv2</t>
  </si>
  <si>
    <t>FT333</t>
  </si>
  <si>
    <t>Hvulgare_WBDC_207_BPGv2</t>
  </si>
  <si>
    <t>WBDC207</t>
  </si>
  <si>
    <t>Hvulgare_WBDC_184_BPGv2</t>
  </si>
  <si>
    <t>WBDC184</t>
  </si>
  <si>
    <t>Hvulgare_HID357_BPGv2</t>
  </si>
  <si>
    <t>HID357</t>
  </si>
  <si>
    <t>Hvulgare_FT628_BPGv2</t>
  </si>
  <si>
    <t>FT628</t>
  </si>
  <si>
    <t>Hvulgare_WBDC_133_BPGv2</t>
  </si>
  <si>
    <t>WBDC133</t>
  </si>
  <si>
    <t>Hvulgare_HID101_BPGv2</t>
  </si>
  <si>
    <t>HID101</t>
  </si>
  <si>
    <t>Hvulgare_WBDC_348_BPGv2</t>
  </si>
  <si>
    <t>WBDC348</t>
  </si>
  <si>
    <t>Hvulgare_WBDC_078_BPGv2</t>
  </si>
  <si>
    <t>WBDC078</t>
  </si>
  <si>
    <t>Hvulgare_HID249_BPGv2</t>
  </si>
  <si>
    <t>HID249</t>
  </si>
  <si>
    <t>Hvulgare_WBDC_103_BPGv2</t>
  </si>
  <si>
    <t>WBDC103</t>
  </si>
  <si>
    <t>Hulless_Barley_ass.V2</t>
  </si>
  <si>
    <t>Lasa Goumang</t>
  </si>
  <si>
    <t>Scaffold</t>
  </si>
  <si>
    <t>T3</t>
  </si>
  <si>
    <t>T2</t>
  </si>
  <si>
    <t>T1</t>
  </si>
  <si>
    <t>MKK3 length (bp)</t>
  </si>
  <si>
    <t>MKK3 group</t>
  </si>
  <si>
    <t>No</t>
  </si>
  <si>
    <t>Yes</t>
  </si>
  <si>
    <t>References</t>
  </si>
  <si>
    <t>Yes, ignored</t>
  </si>
  <si>
    <t>MKK3 gene group</t>
  </si>
  <si>
    <t xml:space="preserve">USDA seedbank accession number  </t>
  </si>
  <si>
    <t>Origin of seed collection</t>
  </si>
  <si>
    <t>Tamperkorn</t>
  </si>
  <si>
    <t>PI 361700</t>
  </si>
  <si>
    <t xml:space="preserve">CU – JIC </t>
  </si>
  <si>
    <t>Kagelkorn</t>
  </si>
  <si>
    <t>PI 361691</t>
  </si>
  <si>
    <t>CU – JIC</t>
  </si>
  <si>
    <t>AAC Connect</t>
  </si>
  <si>
    <t>N/A</t>
  </si>
  <si>
    <t>CU</t>
  </si>
  <si>
    <t>CDC Clear</t>
  </si>
  <si>
    <t>Charles</t>
  </si>
  <si>
    <t>PI 637845</t>
  </si>
  <si>
    <t>NSGC</t>
  </si>
  <si>
    <t>Conrad</t>
  </si>
  <si>
    <t>MSU</t>
  </si>
  <si>
    <t>CDC Copeland</t>
  </si>
  <si>
    <t>Domen10</t>
  </si>
  <si>
    <t>CIho 10035</t>
  </si>
  <si>
    <t>Domen15</t>
  </si>
  <si>
    <t>CIho 15552</t>
  </si>
  <si>
    <t>Domen26</t>
  </si>
  <si>
    <t>CIho 269150</t>
  </si>
  <si>
    <t>Domen95</t>
  </si>
  <si>
    <t>CIho 9562</t>
  </si>
  <si>
    <t>Endeavor</t>
  </si>
  <si>
    <t>PI 654824</t>
  </si>
  <si>
    <t>Full Pint</t>
  </si>
  <si>
    <t>CCRU</t>
  </si>
  <si>
    <t>Herse</t>
  </si>
  <si>
    <t xml:space="preserve">CIho 10037 </t>
  </si>
  <si>
    <t>Klages</t>
  </si>
  <si>
    <t>CIho 15478</t>
  </si>
  <si>
    <t>Lewis</t>
  </si>
  <si>
    <t>CIho 15856</t>
  </si>
  <si>
    <t>Maskin</t>
  </si>
  <si>
    <t>PI 467359</t>
  </si>
  <si>
    <t>Maskin Cyg</t>
  </si>
  <si>
    <t>PI 54916</t>
  </si>
  <si>
    <t>Merit 57</t>
  </si>
  <si>
    <t>PI 644032</t>
  </si>
  <si>
    <t>AMBA</t>
  </si>
  <si>
    <t>Newdale</t>
  </si>
  <si>
    <t>Pirrka</t>
  </si>
  <si>
    <t>PI 467818</t>
  </si>
  <si>
    <r>
      <t>AAC</t>
    </r>
    <r>
      <rPr>
        <sz val="12"/>
        <color rgb="FFFF0000"/>
        <rFont val="Times New Roman"/>
        <family val="1"/>
      </rPr>
      <t xml:space="preserve"> </t>
    </r>
    <r>
      <rPr>
        <sz val="12"/>
        <color rgb="FF000000"/>
        <rFont val="Times New Roman"/>
        <family val="1"/>
      </rPr>
      <t>Synergy</t>
    </r>
  </si>
  <si>
    <t>PI 676102</t>
  </si>
  <si>
    <t>Varde</t>
  </si>
  <si>
    <t>PI 467733</t>
  </si>
  <si>
    <t>Pokko</t>
  </si>
  <si>
    <t>PI 467770</t>
  </si>
  <si>
    <t>CIho 15773</t>
  </si>
  <si>
    <t>Fraeg</t>
  </si>
  <si>
    <t>CIho 10037</t>
  </si>
  <si>
    <t>St Davids</t>
  </si>
  <si>
    <t>PI 467673</t>
  </si>
  <si>
    <t>CIho 15229</t>
  </si>
  <si>
    <t>Bentley</t>
  </si>
  <si>
    <t>Betzes</t>
  </si>
  <si>
    <t>PI 129430</t>
  </si>
  <si>
    <t>PI 467829</t>
  </si>
  <si>
    <t>WBDC078*</t>
  </si>
  <si>
    <t>PI 681799</t>
  </si>
  <si>
    <t>WBDC103*</t>
  </si>
  <si>
    <t>PI 681815</t>
  </si>
  <si>
    <t>WBDC133*</t>
  </si>
  <si>
    <t>PI 681843</t>
  </si>
  <si>
    <t>WBDC184*</t>
  </si>
  <si>
    <t>PI 681890</t>
  </si>
  <si>
    <t>WBDC199*</t>
  </si>
  <si>
    <t>PI 681905</t>
  </si>
  <si>
    <t>WBDC237*</t>
  </si>
  <si>
    <t>PI 681942</t>
  </si>
  <si>
    <r>
      <t>WBDC349</t>
    </r>
    <r>
      <rPr>
        <sz val="12"/>
        <color rgb="FF000000"/>
        <rFont val="Times New Roman"/>
        <family val="1"/>
      </rPr>
      <t>*</t>
    </r>
  </si>
  <si>
    <t>PI 682040</t>
  </si>
  <si>
    <t>Note: 1) Abbreviations: CCRU – Cereal Crops Research Unit; CU - Cornell University, JIC - John Innes Center (JIC, Norwich UK), MSU - Montana State University, NSGC - National Small Grains Collection; 2)* indicates wild barley (Hordeum spontaneum) accessions.</t>
  </si>
  <si>
    <t>Table S1. MKK3 gene variations in 96 published barley genotypes</t>
  </si>
  <si>
    <t>Table S2. Size and copy number variations of MKK3 genes in 86 published barley genomes</t>
  </si>
  <si>
    <t>Algeria</t>
  </si>
  <si>
    <t>Jayakodi et al., 2024</t>
  </si>
  <si>
    <t>Nepal</t>
  </si>
  <si>
    <t>Nigeria</t>
  </si>
  <si>
    <t>Afghanistan</t>
  </si>
  <si>
    <t>China</t>
  </si>
  <si>
    <t>Japan</t>
  </si>
  <si>
    <t>Azerbaijan</t>
  </si>
  <si>
    <t>Czechoslovakia</t>
  </si>
  <si>
    <t>Ukraine</t>
  </si>
  <si>
    <t>Tunisia</t>
  </si>
  <si>
    <t>Denmark</t>
  </si>
  <si>
    <t>Turkey</t>
  </si>
  <si>
    <t>Iran</t>
  </si>
  <si>
    <t>Romania</t>
  </si>
  <si>
    <t>United Kingdom</t>
  </si>
  <si>
    <t>Poland</t>
  </si>
  <si>
    <t>Ethiopia</t>
  </si>
  <si>
    <t>Jordan</t>
  </si>
  <si>
    <t>Palestine</t>
  </si>
  <si>
    <t>Iraq</t>
  </si>
  <si>
    <t>Uzbekistan</t>
  </si>
  <si>
    <t>Syria</t>
  </si>
  <si>
    <t>Cyprus</t>
  </si>
  <si>
    <t>Lebanon</t>
  </si>
  <si>
    <t>Sweden</t>
  </si>
  <si>
    <t>Tadshikistan</t>
  </si>
  <si>
    <t>Germany</t>
  </si>
  <si>
    <t>Canada</t>
  </si>
  <si>
    <t xml:space="preserve"> Hu et al., 2023</t>
  </si>
  <si>
    <t>Hu et al., 2023</t>
  </si>
  <si>
    <t>Jiang et al., 2022</t>
  </si>
  <si>
    <t>Xu et al., 2021</t>
  </si>
  <si>
    <t>Clare et al., 2024</t>
  </si>
  <si>
    <t>Zeng et al., 2020</t>
  </si>
  <si>
    <t>Pan et al., 2023</t>
  </si>
  <si>
    <t>Sakkour et al., 2022</t>
  </si>
  <si>
    <t>Liu et al., 2020</t>
  </si>
  <si>
    <t>No.</t>
  </si>
  <si>
    <t>Genotypes</t>
  </si>
  <si>
    <t>MKK3 SNP F2/R6/P6 - C</t>
  </si>
  <si>
    <t>MKK3 SNP F2/R6/P6 - G</t>
  </si>
  <si>
    <t>MKK3 SNP F2/R6/P6 - Total C+G</t>
  </si>
  <si>
    <t>Copy number of MKK3 in sequenced genome</t>
  </si>
  <si>
    <t>Bently</t>
  </si>
  <si>
    <t>AC Metcalfe</t>
  </si>
  <si>
    <t>Copeland</t>
  </si>
  <si>
    <t>Note:Average of two runs, throw out odd results; replace with trial run when possible</t>
  </si>
  <si>
    <t>Table S3. ddPCR analysis of MKK3 gene in 40 cultivated and wild barley genotypes</t>
  </si>
  <si>
    <t>MKK3-f6H</t>
  </si>
  <si>
    <t>MKK3-f1H</t>
  </si>
  <si>
    <t>G/C-MKK3 Q165</t>
  </si>
  <si>
    <t xml:space="preserve">Note: The germination rate was calculated based on the Table S4 published by (Nakamura et al., 2016). The three-year data was used to calculate the average rate (2012-2014 for cultivated and 2013-2015 for wild accessions).  </t>
  </si>
  <si>
    <t xml:space="preserve">             For same genotypes containing missing data, the rate was from two-year average or one-year data. </t>
  </si>
  <si>
    <t>Bere</t>
  </si>
  <si>
    <t>PI 130740</t>
  </si>
  <si>
    <t>Scot Bere</t>
  </si>
  <si>
    <t>PI 174488</t>
  </si>
  <si>
    <t>PI 655071</t>
  </si>
  <si>
    <t>Copy number of MKK3</t>
  </si>
  <si>
    <t>Ethiopian</t>
  </si>
  <si>
    <t>France</t>
  </si>
  <si>
    <t>Australia</t>
  </si>
  <si>
    <t xml:space="preserve">Origin country* </t>
  </si>
  <si>
    <t>Libya</t>
  </si>
  <si>
    <t>Israel</t>
  </si>
  <si>
    <t>Switzerland</t>
  </si>
  <si>
    <t>Greece</t>
  </si>
  <si>
    <t>Georgia</t>
  </si>
  <si>
    <t>Russia</t>
  </si>
  <si>
    <t>Spain</t>
  </si>
  <si>
    <t>Yemen</t>
  </si>
  <si>
    <t>India</t>
  </si>
  <si>
    <t>Pakistan</t>
  </si>
  <si>
    <t>USSR</t>
  </si>
  <si>
    <t>Czech</t>
  </si>
  <si>
    <t>lran</t>
  </si>
  <si>
    <t>OU ID</t>
  </si>
  <si>
    <t>Cultivar name</t>
  </si>
  <si>
    <t>Country</t>
  </si>
  <si>
    <t>Prefecture or 
Province</t>
  </si>
  <si>
    <t>SNP
(3041)</t>
  </si>
  <si>
    <t>Sequence type</t>
  </si>
  <si>
    <t>Gene group</t>
  </si>
  <si>
    <t>Taxomy</t>
  </si>
  <si>
    <t>E216</t>
  </si>
  <si>
    <t>Debre Zeit 1 (1-5-17a)</t>
  </si>
  <si>
    <t>ETH</t>
    <phoneticPr fontId="0"/>
  </si>
  <si>
    <t>A</t>
    <phoneticPr fontId="0"/>
  </si>
  <si>
    <t>Hap_012</t>
  </si>
  <si>
    <t>H. vulgare</t>
  </si>
  <si>
    <t>E245</t>
  </si>
  <si>
    <t>Addis Ababa 40 (12-24-84)</t>
  </si>
  <si>
    <t>E269</t>
  </si>
  <si>
    <t>Mota 1 (1-24-10)</t>
  </si>
  <si>
    <t>Hap_013</t>
  </si>
  <si>
    <t>E284</t>
  </si>
  <si>
    <t>Molale 1 (2-8-4a)</t>
  </si>
  <si>
    <t>E285</t>
  </si>
  <si>
    <t>Debra Birhan 1 (2-8-18)</t>
  </si>
  <si>
    <t>E525</t>
  </si>
  <si>
    <t>Debre Zeit 29 (1-5-35)</t>
  </si>
  <si>
    <t>E559</t>
  </si>
  <si>
    <t>Nazareth 1 (1-10-1a)</t>
  </si>
  <si>
    <t>E560</t>
  </si>
  <si>
    <t>Asbe Tafari 1 (1-11-19)</t>
  </si>
  <si>
    <t>E574</t>
  </si>
  <si>
    <t>Gondar 1 (1-27-1)</t>
  </si>
  <si>
    <t>E581</t>
  </si>
  <si>
    <t>Quiha 1 (2-3-73)</t>
  </si>
  <si>
    <t>E589</t>
  </si>
  <si>
    <t>Dembi 1 (2-20-51)</t>
  </si>
  <si>
    <t>E821</t>
  </si>
  <si>
    <t>Debre Zeit 18 (1-5-28a)</t>
  </si>
  <si>
    <t>E832</t>
  </si>
  <si>
    <t>Addis Ababa 3 (12-24-9)</t>
  </si>
  <si>
    <t>E862</t>
  </si>
  <si>
    <t>Jijiga 2 (1-13-20)</t>
  </si>
  <si>
    <t>E863</t>
  </si>
  <si>
    <t>Kulubi 3 (1-14-38b)</t>
  </si>
  <si>
    <t>E864</t>
  </si>
  <si>
    <t>Deder 1 (1-16-27)</t>
  </si>
  <si>
    <t>E872</t>
  </si>
  <si>
    <t>Glyorgi 1 (1-24-21a)</t>
  </si>
  <si>
    <t>E879</t>
  </si>
  <si>
    <t>Adi Abun 1 (1-28-2)</t>
  </si>
  <si>
    <t>E883</t>
  </si>
  <si>
    <t>Dessie 1 (2-4-22)</t>
  </si>
  <si>
    <t>F001</t>
  </si>
  <si>
    <t>Ammora 1 ( 99-1)</t>
  </si>
  <si>
    <t>F035</t>
  </si>
  <si>
    <t>Quesi (471)</t>
  </si>
  <si>
    <t>F037</t>
  </si>
  <si>
    <t>Palagi (499)</t>
  </si>
  <si>
    <t>F038</t>
  </si>
  <si>
    <t>Adigrat 3 (508-2)</t>
  </si>
  <si>
    <t>F313</t>
  </si>
  <si>
    <t>Fiche 1 (212a-1)</t>
  </si>
  <si>
    <t>F318</t>
  </si>
  <si>
    <t>Sheki 2 (260-2)</t>
  </si>
  <si>
    <t>F322</t>
  </si>
  <si>
    <t>Sombo 1 (281-1)</t>
  </si>
  <si>
    <t>–</t>
  </si>
  <si>
    <t>F324</t>
  </si>
  <si>
    <t>Asella 1 (372a-1)</t>
  </si>
  <si>
    <t>F336</t>
  </si>
  <si>
    <t>Mai Chew 1 (495)</t>
  </si>
  <si>
    <t>F619</t>
  </si>
  <si>
    <t>Jimma 2 (265-1)</t>
  </si>
  <si>
    <t>F629</t>
  </si>
  <si>
    <t>Shashamane 1 (415)</t>
  </si>
  <si>
    <t>Hap_014</t>
  </si>
  <si>
    <t>F635</t>
  </si>
  <si>
    <t>Meki 2 (481-2)</t>
  </si>
  <si>
    <t>?</t>
  </si>
  <si>
    <t>F639</t>
  </si>
  <si>
    <t>Adigrat 8 (520c-2)</t>
  </si>
  <si>
    <t>I764</t>
  </si>
  <si>
    <t>Baqubah 1 (KUH 5301)</t>
  </si>
  <si>
    <t>IRQ</t>
  </si>
  <si>
    <t>Hap_017</t>
  </si>
  <si>
    <t>T011</t>
  </si>
  <si>
    <t>Turkey 31</t>
  </si>
  <si>
    <t>TUR</t>
    <phoneticPr fontId="0"/>
  </si>
  <si>
    <t>Hap_023</t>
  </si>
  <si>
    <t>T021</t>
  </si>
  <si>
    <t>Turkey 61</t>
  </si>
  <si>
    <t>U325</t>
  </si>
  <si>
    <t>Hungarian</t>
  </si>
  <si>
    <t>HUN</t>
    <phoneticPr fontId="0"/>
  </si>
  <si>
    <t>C059</t>
  </si>
  <si>
    <t>Tibet Violet 1</t>
  </si>
  <si>
    <t>CHN</t>
  </si>
  <si>
    <t>Tibet</t>
    <phoneticPr fontId="0"/>
  </si>
  <si>
    <t>Hap_008</t>
  </si>
  <si>
    <t>C656</t>
  </si>
  <si>
    <t>Tibet White 4</t>
  </si>
  <si>
    <t xml:space="preserve">Tibet </t>
    <phoneticPr fontId="0"/>
  </si>
  <si>
    <t>N005</t>
  </si>
  <si>
    <t>Sama 1 (1385)</t>
  </si>
  <si>
    <t>NPL</t>
  </si>
  <si>
    <t>N308</t>
  </si>
  <si>
    <t>Gho 1 (1392)</t>
  </si>
  <si>
    <t>N340</t>
  </si>
  <si>
    <t>Ngyak 1 (1524)</t>
  </si>
  <si>
    <t>N615</t>
  </si>
  <si>
    <t>Annapurna B.C. 1 (1422)</t>
  </si>
  <si>
    <t>N653</t>
  </si>
  <si>
    <t>Sikha 2 (1626)</t>
  </si>
  <si>
    <t>T267</t>
  </si>
  <si>
    <t>Bursa (918)</t>
  </si>
  <si>
    <t>Hap_024</t>
  </si>
  <si>
    <t>T334</t>
  </si>
  <si>
    <t>Turkey 101</t>
  </si>
  <si>
    <t>Hap_025</t>
  </si>
  <si>
    <t>T617</t>
  </si>
  <si>
    <t>Turkey 51</t>
  </si>
  <si>
    <t>Hap_026</t>
  </si>
  <si>
    <t>U055</t>
  </si>
  <si>
    <t>Erhart Frederickson</t>
  </si>
  <si>
    <t>SWE</t>
    <phoneticPr fontId="0"/>
  </si>
  <si>
    <t>U355</t>
  </si>
  <si>
    <t>Hap_032</t>
  </si>
  <si>
    <t>U647</t>
  </si>
  <si>
    <t>Prokupkuy nahy</t>
  </si>
  <si>
    <t>CSR</t>
  </si>
  <si>
    <t>U648</t>
  </si>
  <si>
    <t>Tuxsky nahy</t>
  </si>
  <si>
    <t>A002</t>
  </si>
  <si>
    <t>Compana (CI 5438)</t>
  </si>
  <si>
    <t>CAN</t>
    <phoneticPr fontId="0"/>
  </si>
  <si>
    <t>Hap_001</t>
  </si>
  <si>
    <t>A008</t>
  </si>
  <si>
    <t>Sanalta (CI 6087)</t>
  </si>
  <si>
    <t>Hap_002</t>
  </si>
  <si>
    <t>A321</t>
  </si>
  <si>
    <t>Olympia (CI 6107)</t>
  </si>
  <si>
    <t>USA</t>
  </si>
  <si>
    <t>Hap_003</t>
  </si>
  <si>
    <t>A604</t>
  </si>
  <si>
    <t>Vantage (CI 7324)</t>
  </si>
  <si>
    <t>A607</t>
  </si>
  <si>
    <t>Peatland (CI 5267)</t>
  </si>
  <si>
    <t>B008</t>
    <phoneticPr fontId="0"/>
  </si>
  <si>
    <t>NAF</t>
  </si>
  <si>
    <t>Hap_004</t>
  </si>
  <si>
    <t>B015</t>
  </si>
  <si>
    <t>Rabat</t>
  </si>
  <si>
    <t>MAR</t>
    <phoneticPr fontId="0"/>
  </si>
  <si>
    <t>B033</t>
  </si>
  <si>
    <t>TUN</t>
    <phoneticPr fontId="0"/>
  </si>
  <si>
    <t>Hap_005</t>
  </si>
  <si>
    <t>B069</t>
  </si>
  <si>
    <t>Giza 117</t>
  </si>
  <si>
    <t>EGY</t>
    <phoneticPr fontId="0"/>
  </si>
  <si>
    <t>B318</t>
  </si>
  <si>
    <t>Macha</t>
  </si>
  <si>
    <t>DZA</t>
    <phoneticPr fontId="0"/>
  </si>
  <si>
    <t>B327</t>
  </si>
  <si>
    <t>Tunis (CI 1383)</t>
  </si>
  <si>
    <t>TNS</t>
  </si>
  <si>
    <t>Hap_006</t>
  </si>
  <si>
    <t>B349</t>
  </si>
  <si>
    <t>Giza 68</t>
  </si>
  <si>
    <t>B369</t>
  </si>
  <si>
    <t>Cairo 1 (14)</t>
  </si>
  <si>
    <t>B623</t>
  </si>
  <si>
    <t>B669</t>
  </si>
  <si>
    <t>Suez (84)</t>
  </si>
  <si>
    <t>B670</t>
  </si>
  <si>
    <t>Palmella Blue</t>
  </si>
  <si>
    <t>C001</t>
  </si>
  <si>
    <t>Vladivostok</t>
  </si>
  <si>
    <t>Manchuria</t>
    <phoneticPr fontId="0"/>
  </si>
  <si>
    <t>C018</t>
  </si>
  <si>
    <t>Pukou 1</t>
  </si>
  <si>
    <t>Kiangsu</t>
    <phoneticPr fontId="0"/>
  </si>
  <si>
    <t>C</t>
    <phoneticPr fontId="0"/>
  </si>
  <si>
    <t>Hap_007</t>
  </si>
  <si>
    <t>C040</t>
  </si>
  <si>
    <t>Chiaochuang 1</t>
    <phoneticPr fontId="0"/>
  </si>
  <si>
    <t>Honan</t>
    <phoneticPr fontId="0"/>
  </si>
  <si>
    <t>C043</t>
  </si>
  <si>
    <t>Chengchou 3</t>
  </si>
  <si>
    <t>C302</t>
  </si>
  <si>
    <t>Manchuria Native 1</t>
  </si>
  <si>
    <t>Hap_009</t>
  </si>
  <si>
    <t>C304</t>
  </si>
  <si>
    <t>Sanchiang Fuchin</t>
  </si>
  <si>
    <t>C319</t>
  </si>
  <si>
    <t>Chihchou</t>
  </si>
  <si>
    <t xml:space="preserve">Annwei </t>
    <phoneticPr fontId="0"/>
  </si>
  <si>
    <t>C328</t>
  </si>
  <si>
    <t>Titienchiao 2</t>
  </si>
  <si>
    <t xml:space="preserve">Hupei </t>
    <phoneticPr fontId="0"/>
  </si>
  <si>
    <t>C331</t>
  </si>
  <si>
    <t>Tayeh 1</t>
  </si>
  <si>
    <t>C336</t>
  </si>
  <si>
    <t>Paoanchen 1</t>
  </si>
  <si>
    <t>C346</t>
  </si>
  <si>
    <t>Shanghai 1</t>
  </si>
  <si>
    <t xml:space="preserve">Kiangsu </t>
    <phoneticPr fontId="0"/>
  </si>
  <si>
    <t>C616</t>
  </si>
  <si>
    <t xml:space="preserve">Hopei </t>
    <phoneticPr fontId="0"/>
  </si>
  <si>
    <t>Hap_010</t>
  </si>
  <si>
    <t>C619</t>
  </si>
  <si>
    <t>Wuhu</t>
  </si>
  <si>
    <t>C621</t>
  </si>
  <si>
    <t>Takungkuan</t>
  </si>
  <si>
    <t>C624</t>
  </si>
  <si>
    <t>Tawangmiao 1</t>
  </si>
  <si>
    <t>Kiangsi</t>
    <phoneticPr fontId="0"/>
  </si>
  <si>
    <t>Hap_011</t>
  </si>
  <si>
    <t>C627</t>
  </si>
  <si>
    <t>Mushinchiang 3</t>
  </si>
  <si>
    <t>Hupei</t>
    <phoneticPr fontId="0"/>
  </si>
  <si>
    <t>E254</t>
  </si>
  <si>
    <t>Sululta 1 (1-8-11)</t>
  </si>
  <si>
    <t>I024</t>
  </si>
  <si>
    <t>Iraq Black Barley</t>
  </si>
  <si>
    <t>I027</t>
  </si>
  <si>
    <t>Aleppo 1 (438)</t>
  </si>
  <si>
    <t>SYR</t>
    <phoneticPr fontId="0"/>
  </si>
  <si>
    <t>I032</t>
  </si>
  <si>
    <t>Esfahan 1 (152 III)</t>
  </si>
  <si>
    <t>IRN</t>
  </si>
  <si>
    <t>I036</t>
  </si>
  <si>
    <t>Gorgan 1 (225A I)</t>
  </si>
  <si>
    <t>I166</t>
  </si>
  <si>
    <t>Khanaqin 2 (KUH 5305)</t>
  </si>
  <si>
    <t>I167</t>
  </si>
  <si>
    <t>Khanaqin 5 (KUH 5308)</t>
  </si>
  <si>
    <t>I170</t>
  </si>
  <si>
    <t>Arbat 1 (KUH 5317)</t>
  </si>
  <si>
    <t>I173</t>
  </si>
  <si>
    <t>Chamchamal 1 (KUH 5326)</t>
  </si>
  <si>
    <t>I182</t>
  </si>
  <si>
    <t>Karand 1 (KUH 5365)</t>
  </si>
  <si>
    <t>I304</t>
  </si>
  <si>
    <t>Rewari</t>
  </si>
  <si>
    <t>IND</t>
  </si>
  <si>
    <t>I323</t>
  </si>
  <si>
    <t>Charikar 2 (606 II)</t>
  </si>
  <si>
    <t>AFG</t>
  </si>
  <si>
    <t>Hap_015</t>
  </si>
  <si>
    <t>I325</t>
  </si>
  <si>
    <t>Iraq Barley 1</t>
  </si>
  <si>
    <t>I326</t>
  </si>
  <si>
    <t>Katana 2 (183)</t>
  </si>
  <si>
    <t>I327</t>
  </si>
  <si>
    <t>Aleppo 2 (439)</t>
  </si>
  <si>
    <t>I334</t>
  </si>
  <si>
    <t>Damaneh 1 (165d)</t>
  </si>
  <si>
    <t>I335</t>
  </si>
  <si>
    <t>Ghazvin 1 (184)</t>
  </si>
  <si>
    <t>I337</t>
  </si>
  <si>
    <t>Firuzkuh 1 (277)</t>
  </si>
  <si>
    <t>I339</t>
  </si>
  <si>
    <t>Sarab 1 (347 I)</t>
  </si>
  <si>
    <t>Hap_016</t>
  </si>
  <si>
    <t>I341</t>
  </si>
  <si>
    <t>Dunga Banse (N 5)</t>
  </si>
  <si>
    <t>PAK</t>
    <phoneticPr fontId="0"/>
  </si>
  <si>
    <t>I475</t>
  </si>
  <si>
    <t>Baiji 2 (KUH 5333)</t>
  </si>
  <si>
    <t>I617</t>
  </si>
  <si>
    <t>Quetta 1 (14-1)</t>
  </si>
  <si>
    <t>I618</t>
  </si>
  <si>
    <t>Chaman 1 (47 II)</t>
  </si>
  <si>
    <t>I626</t>
  </si>
  <si>
    <t>Katana 1 (182)</t>
  </si>
  <si>
    <t>I639</t>
  </si>
  <si>
    <t>Ardabil 1 (336 II)</t>
  </si>
  <si>
    <t>I765</t>
  </si>
  <si>
    <t>Khanaqin 1 (KUH 5304)</t>
  </si>
  <si>
    <t>I766</t>
  </si>
  <si>
    <t>Khanaqin 4 (KUH 5307)</t>
  </si>
  <si>
    <t>I771</t>
  </si>
  <si>
    <t>Sulaymaniyah 2 (KUH 5322)</t>
  </si>
  <si>
    <t>I776</t>
  </si>
  <si>
    <t>Sinjar 1 (KUH 5337)</t>
  </si>
  <si>
    <t>J016</t>
  </si>
  <si>
    <t>Gozen</t>
  </si>
  <si>
    <t>JPN</t>
  </si>
  <si>
    <t>Akita</t>
    <phoneticPr fontId="0"/>
  </si>
  <si>
    <t>J040</t>
  </si>
  <si>
    <t>Hanbozu</t>
  </si>
  <si>
    <t>Yamanashi</t>
    <phoneticPr fontId="0"/>
  </si>
  <si>
    <t>J044</t>
  </si>
  <si>
    <t>Hosomugi</t>
  </si>
  <si>
    <t>Nagano</t>
    <phoneticPr fontId="0"/>
  </si>
  <si>
    <t>J064</t>
  </si>
  <si>
    <t>Hayakiso 2</t>
  </si>
  <si>
    <t>Shimane</t>
    <phoneticPr fontId="0"/>
  </si>
  <si>
    <t>Hap_018</t>
  </si>
  <si>
    <t>J069</t>
  </si>
  <si>
    <t>Yahazu</t>
  </si>
  <si>
    <t>Okayama</t>
    <phoneticPr fontId="0"/>
  </si>
  <si>
    <t>J075</t>
  </si>
  <si>
    <t>Shishikui Zairai</t>
  </si>
  <si>
    <t>Tokushima</t>
    <phoneticPr fontId="0"/>
  </si>
  <si>
    <t>J080</t>
  </si>
  <si>
    <t>Irino Zairai</t>
  </si>
  <si>
    <t>Kochi</t>
    <phoneticPr fontId="0"/>
  </si>
  <si>
    <t>J087</t>
  </si>
  <si>
    <t>Shimabara</t>
  </si>
  <si>
    <t>Kumamoto</t>
    <phoneticPr fontId="0"/>
  </si>
  <si>
    <t>J097</t>
  </si>
  <si>
    <t>Sazanshu</t>
  </si>
  <si>
    <t>TWN</t>
    <phoneticPr fontId="0"/>
  </si>
  <si>
    <t>J183</t>
  </si>
  <si>
    <t>Yatomi Mochi</t>
  </si>
  <si>
    <t>Aichi</t>
    <phoneticPr fontId="0"/>
  </si>
  <si>
    <t>J330</t>
  </si>
  <si>
    <t>Suifu</t>
  </si>
  <si>
    <t>Ibaraki</t>
    <phoneticPr fontId="0"/>
  </si>
  <si>
    <t>J338</t>
  </si>
  <si>
    <t>Chikurin</t>
  </si>
  <si>
    <t>Kanagawa</t>
    <phoneticPr fontId="0"/>
  </si>
  <si>
    <t>J366</t>
  </si>
  <si>
    <t>Wase Bozu</t>
  </si>
  <si>
    <t>J369</t>
  </si>
  <si>
    <t>Kobinkatagi</t>
  </si>
  <si>
    <t>J386</t>
  </si>
  <si>
    <t>Hachikoku</t>
  </si>
  <si>
    <t>J395</t>
  </si>
  <si>
    <t>Tainan</t>
  </si>
  <si>
    <t>J396</t>
  </si>
  <si>
    <t>Zairai 1</t>
  </si>
  <si>
    <t>J467</t>
  </si>
  <si>
    <t>Bozu Mochi</t>
  </si>
  <si>
    <t>Hiroshima</t>
    <phoneticPr fontId="0"/>
  </si>
  <si>
    <t>J639</t>
  </si>
  <si>
    <t>Shirochinko</t>
  </si>
  <si>
    <t>J647</t>
  </si>
  <si>
    <t>Shizuoka</t>
    <phoneticPr fontId="0"/>
  </si>
  <si>
    <t>J669</t>
  </si>
  <si>
    <t>Shiroto</t>
  </si>
  <si>
    <t>J672</t>
  </si>
  <si>
    <t>Shikke Shirazu</t>
  </si>
  <si>
    <t>J674</t>
  </si>
  <si>
    <t>Wase Hadaka</t>
  </si>
  <si>
    <t>J682</t>
  </si>
  <si>
    <t>Hizahachi</t>
  </si>
  <si>
    <t>Saga</t>
    <phoneticPr fontId="0"/>
  </si>
  <si>
    <t>J689</t>
  </si>
  <si>
    <t>Hitokawa</t>
  </si>
  <si>
    <t>Miyazaki</t>
    <phoneticPr fontId="0"/>
  </si>
  <si>
    <t>J691</t>
  </si>
  <si>
    <t>Hap_019</t>
  </si>
  <si>
    <t>J696</t>
  </si>
  <si>
    <t>Zairai 2</t>
  </si>
  <si>
    <t>J697</t>
  </si>
  <si>
    <t>Taihoku A</t>
  </si>
  <si>
    <t>K001</t>
  </si>
  <si>
    <t>Goheung Covered 1</t>
  </si>
  <si>
    <t>KOR</t>
  </si>
  <si>
    <t xml:space="preserve">Jeoranam </t>
    <phoneticPr fontId="0"/>
  </si>
  <si>
    <t>K002</t>
  </si>
  <si>
    <t>Goheung Naked 2</t>
  </si>
  <si>
    <t>K003</t>
  </si>
  <si>
    <t>Yeongam Covered 2</t>
  </si>
  <si>
    <t>K043</t>
  </si>
  <si>
    <t>Masan Naked 1</t>
  </si>
  <si>
    <t>Gyeongsangnam</t>
    <phoneticPr fontId="0"/>
  </si>
  <si>
    <t>K059</t>
  </si>
  <si>
    <t>Waegwan Covered 1</t>
  </si>
  <si>
    <t xml:space="preserve">Gyeongsangbug </t>
    <phoneticPr fontId="0"/>
  </si>
  <si>
    <t>K060</t>
  </si>
  <si>
    <t>Yeongcheon Covered 2</t>
  </si>
  <si>
    <t>Gyeongsangbug</t>
    <phoneticPr fontId="0"/>
  </si>
  <si>
    <t>K094</t>
  </si>
  <si>
    <t>Anseong Covered 2</t>
  </si>
  <si>
    <t xml:space="preserve">Gyeonggi </t>
    <phoneticPr fontId="0"/>
  </si>
  <si>
    <t>K095</t>
  </si>
  <si>
    <t>Namyang Covered 2</t>
  </si>
  <si>
    <t>Gyeonggi</t>
    <phoneticPr fontId="0"/>
  </si>
  <si>
    <t>K108</t>
  </si>
  <si>
    <t>Gangneung Covered 3</t>
  </si>
  <si>
    <t xml:space="preserve">Gangweon </t>
    <phoneticPr fontId="0"/>
  </si>
  <si>
    <t>K113</t>
  </si>
  <si>
    <t>Hamjong Covered 1</t>
  </si>
  <si>
    <t>Pyeongannam</t>
    <phoneticPr fontId="0"/>
  </si>
  <si>
    <t>K117</t>
  </si>
  <si>
    <t>Hongweon Inuno-o</t>
  </si>
  <si>
    <t>Hamgyeongbug</t>
    <phoneticPr fontId="0"/>
  </si>
  <si>
    <t>K304</t>
  </si>
  <si>
    <t>Boseong Covered 3</t>
  </si>
  <si>
    <t>K311</t>
  </si>
  <si>
    <t>Gwangju Covered 4</t>
  </si>
  <si>
    <t>Jeoranam</t>
    <phoneticPr fontId="0"/>
  </si>
  <si>
    <t>K327</t>
  </si>
  <si>
    <t>Buyong Oni Hadaka 2</t>
  </si>
  <si>
    <t xml:space="preserve">Jeorabug </t>
    <phoneticPr fontId="0"/>
  </si>
  <si>
    <t>K329</t>
  </si>
  <si>
    <t>Dongsan Oni Hadaka 2</t>
  </si>
  <si>
    <t>Jeorabug</t>
    <phoneticPr fontId="0"/>
  </si>
  <si>
    <t>K342</t>
  </si>
  <si>
    <t>Masan Covered 5</t>
  </si>
  <si>
    <t>Gyeongsangnam</t>
  </si>
  <si>
    <t>K374</t>
  </si>
  <si>
    <t>Daecheon Covered 4</t>
  </si>
  <si>
    <t>Chungcheongnam</t>
    <phoneticPr fontId="0"/>
  </si>
  <si>
    <t>K377</t>
  </si>
  <si>
    <t>Yesan Covered 2</t>
  </si>
  <si>
    <t>K401</t>
  </si>
  <si>
    <t>Baegcheon Covered 1</t>
  </si>
  <si>
    <t>Hwanghae</t>
    <phoneticPr fontId="0"/>
  </si>
  <si>
    <t>K419</t>
  </si>
  <si>
    <t>Gyeongseong Rokkaku</t>
  </si>
  <si>
    <t>Hamgyeongnam</t>
    <phoneticPr fontId="0"/>
  </si>
  <si>
    <t>K602</t>
  </si>
  <si>
    <t>Jangheung Naked 2</t>
  </si>
  <si>
    <t>K624</t>
  </si>
  <si>
    <t>Sunchang Naked 4</t>
  </si>
  <si>
    <t>K625</t>
  </si>
  <si>
    <t>Mangyeong Naked 3</t>
  </si>
  <si>
    <t>K638</t>
  </si>
  <si>
    <t>Tongyeong Covered 1</t>
  </si>
  <si>
    <t>K655</t>
  </si>
  <si>
    <t>Gyeongju Covered 4</t>
  </si>
  <si>
    <t>K689</t>
  </si>
  <si>
    <t>Yeongdong Seungmaeg 1</t>
  </si>
  <si>
    <t>Chungcheongbug</t>
    <phoneticPr fontId="0"/>
  </si>
  <si>
    <t>K692</t>
  </si>
  <si>
    <t>Eumseong Covered 3</t>
  </si>
  <si>
    <t xml:space="preserve"> Chungcheongbug </t>
    <phoneticPr fontId="0"/>
  </si>
  <si>
    <t>K702</t>
  </si>
  <si>
    <t>Namcheon Covered</t>
  </si>
  <si>
    <t>K706</t>
  </si>
  <si>
    <t>Hongcheon Covered 1</t>
  </si>
  <si>
    <t>Gangweon</t>
    <phoneticPr fontId="0"/>
  </si>
  <si>
    <t>N009</t>
  </si>
  <si>
    <t>Tilman Camp 1 (1398)</t>
  </si>
  <si>
    <t>N017</t>
  </si>
  <si>
    <t>Thangja 1 (1433)</t>
  </si>
  <si>
    <t>Hap_020</t>
  </si>
  <si>
    <t>N055</t>
  </si>
  <si>
    <t>Ulleri 1 (1633)</t>
  </si>
  <si>
    <t>N344</t>
  </si>
  <si>
    <t>Prok 1 (1537)</t>
  </si>
  <si>
    <t>N661</t>
  </si>
  <si>
    <t>Keronja 1 (1651)</t>
  </si>
  <si>
    <t>Hap_022</t>
  </si>
  <si>
    <t>T001</t>
  </si>
  <si>
    <t>Turkey 1</t>
  </si>
  <si>
    <t>T268</t>
  </si>
  <si>
    <t>Amasya (1208)</t>
  </si>
  <si>
    <t>T304</t>
  </si>
  <si>
    <t>Turkey 11</t>
  </si>
  <si>
    <t>T314</t>
  </si>
  <si>
    <t>Turkey 41</t>
  </si>
  <si>
    <t>T324</t>
  </si>
  <si>
    <t>Turkey 71</t>
  </si>
  <si>
    <t>T566</t>
  </si>
  <si>
    <t>Rerhauli 1 (454)</t>
  </si>
  <si>
    <t>T567</t>
  </si>
  <si>
    <t>Goenen (997)</t>
  </si>
  <si>
    <t>T568</t>
  </si>
  <si>
    <t>Ayas (1309)</t>
  </si>
  <si>
    <t>T627</t>
  </si>
  <si>
    <t>Turkey 81</t>
  </si>
  <si>
    <t>Hap_027</t>
  </si>
  <si>
    <t>T637</t>
  </si>
  <si>
    <t>Turkey 111</t>
  </si>
  <si>
    <t>T867</t>
  </si>
  <si>
    <t>Istanbul (1024)</t>
  </si>
  <si>
    <t>T868</t>
  </si>
  <si>
    <t>Ankara (1369)</t>
  </si>
  <si>
    <t>Hap_028</t>
  </si>
  <si>
    <t>U005</t>
  </si>
  <si>
    <t>Samaria 4 Zeilige</t>
  </si>
  <si>
    <t>ESP</t>
    <phoneticPr fontId="0"/>
  </si>
  <si>
    <t>U009</t>
  </si>
  <si>
    <t>Bolognes</t>
  </si>
  <si>
    <t>ITA</t>
    <phoneticPr fontId="0"/>
  </si>
  <si>
    <t>U013</t>
  </si>
  <si>
    <t>Orayio</t>
  </si>
  <si>
    <t>U015</t>
  </si>
  <si>
    <t>Bulgarian 447</t>
  </si>
  <si>
    <t>BGR</t>
    <phoneticPr fontId="0"/>
  </si>
  <si>
    <t>U019</t>
  </si>
  <si>
    <t>Kolnozni</t>
  </si>
  <si>
    <t>YUG</t>
  </si>
  <si>
    <t>U025</t>
  </si>
  <si>
    <t>Balkan 2</t>
  </si>
  <si>
    <t>GBR</t>
    <phoneticPr fontId="0"/>
  </si>
  <si>
    <t>U029</t>
  </si>
  <si>
    <t>Rene</t>
  </si>
  <si>
    <t>FRA</t>
    <phoneticPr fontId="0"/>
  </si>
  <si>
    <t>U030</t>
  </si>
  <si>
    <t>Kleinwanz</t>
  </si>
  <si>
    <t>DEU</t>
    <phoneticPr fontId="0"/>
  </si>
  <si>
    <t>U046</t>
  </si>
  <si>
    <t>Adliker</t>
  </si>
  <si>
    <t>CHE</t>
    <phoneticPr fontId="0"/>
  </si>
  <si>
    <t>U048</t>
  </si>
  <si>
    <t>Hap_029</t>
  </si>
  <si>
    <t>U049</t>
  </si>
  <si>
    <t>Jubilee</t>
  </si>
  <si>
    <t>U050</t>
  </si>
  <si>
    <t>Prentice</t>
  </si>
  <si>
    <t>U051</t>
  </si>
  <si>
    <t>Archer</t>
  </si>
  <si>
    <t>U053</t>
  </si>
  <si>
    <t>Maja</t>
  </si>
  <si>
    <t>DNK</t>
    <phoneticPr fontId="0"/>
  </si>
  <si>
    <t>U059</t>
  </si>
  <si>
    <t>Tammi</t>
  </si>
  <si>
    <t>FIN</t>
  </si>
  <si>
    <t>U090</t>
  </si>
  <si>
    <t>Erevan 1 (Cauc.15)</t>
  </si>
  <si>
    <t>ARM</t>
  </si>
  <si>
    <t>U094</t>
  </si>
  <si>
    <t>Shemakha 1 (Cauc.37)</t>
  </si>
  <si>
    <t>AZR</t>
  </si>
  <si>
    <t>Hap_030</t>
  </si>
  <si>
    <t>U095</t>
  </si>
  <si>
    <t>Erevan 6 (Cauc.40)</t>
  </si>
  <si>
    <t>U172</t>
  </si>
  <si>
    <t>KUH 837</t>
  </si>
  <si>
    <t>ROU</t>
    <phoneticPr fontId="0"/>
  </si>
  <si>
    <t>Hap_031</t>
  </si>
  <si>
    <t>U305</t>
  </si>
  <si>
    <t>Badajoy</t>
  </si>
  <si>
    <t>U316</t>
  </si>
  <si>
    <t>Caveda</t>
  </si>
  <si>
    <t>U317</t>
  </si>
  <si>
    <t>Rumanian 19</t>
  </si>
  <si>
    <t>U322</t>
  </si>
  <si>
    <t>Urania</t>
  </si>
  <si>
    <t>U326</t>
  </si>
  <si>
    <t>France 1</t>
  </si>
  <si>
    <t>U329</t>
  </si>
  <si>
    <t>Cygne</t>
  </si>
  <si>
    <t>U340</t>
  </si>
  <si>
    <t>Oldenburger Landgerste</t>
  </si>
  <si>
    <t>U341</t>
  </si>
  <si>
    <t>Saalegerste</t>
  </si>
  <si>
    <t>U347</t>
  </si>
  <si>
    <t>Dometzkoer Paradies</t>
  </si>
  <si>
    <t>U351</t>
  </si>
  <si>
    <t>U352</t>
  </si>
  <si>
    <t>Imperial</t>
  </si>
  <si>
    <t>U353</t>
  </si>
  <si>
    <t>U359</t>
  </si>
  <si>
    <t>Olli</t>
  </si>
  <si>
    <t>U388</t>
  </si>
  <si>
    <t>SSU</t>
  </si>
  <si>
    <t>Hap_033</t>
  </si>
  <si>
    <t>U397</t>
  </si>
  <si>
    <t>Geghard 1 (Cauc.44)</t>
  </si>
  <si>
    <t>U400</t>
  </si>
  <si>
    <t>Gori (Cauc.53)</t>
  </si>
  <si>
    <t>GEO</t>
  </si>
  <si>
    <t>U441</t>
  </si>
  <si>
    <t>CSR 3</t>
  </si>
  <si>
    <t>U603</t>
  </si>
  <si>
    <t>Ribofardo</t>
  </si>
  <si>
    <t>U607</t>
  </si>
  <si>
    <t>Valencia</t>
  </si>
  <si>
    <t>U610</t>
  </si>
  <si>
    <t>Tripoli</t>
  </si>
  <si>
    <t>U616</t>
  </si>
  <si>
    <t>Hap_034</t>
  </si>
  <si>
    <t>U628</t>
  </si>
  <si>
    <t>Aurore</t>
  </si>
  <si>
    <t>U640</t>
  </si>
  <si>
    <t>Bavarian</t>
  </si>
  <si>
    <t>U641</t>
  </si>
  <si>
    <t>Bohemian</t>
  </si>
  <si>
    <t>AUT</t>
    <phoneticPr fontId="0"/>
  </si>
  <si>
    <t>U646</t>
  </si>
  <si>
    <t>Tivannes</t>
  </si>
  <si>
    <t>U652</t>
  </si>
  <si>
    <t>Binder</t>
  </si>
  <si>
    <t>U658</t>
  </si>
  <si>
    <t>Ymer</t>
  </si>
  <si>
    <t>U694</t>
  </si>
  <si>
    <t>Baku 6 (Cauc.35)</t>
  </si>
  <si>
    <t>Hap_035</t>
  </si>
  <si>
    <t>U737</t>
  </si>
  <si>
    <t>PLD 49</t>
  </si>
  <si>
    <t>POL</t>
    <phoneticPr fontId="0"/>
  </si>
  <si>
    <t>U738</t>
  </si>
  <si>
    <t>PLD 83c</t>
  </si>
  <si>
    <t>U771</t>
  </si>
  <si>
    <t>KUH 836</t>
  </si>
  <si>
    <t>Hap_036</t>
  </si>
  <si>
    <t>U773</t>
  </si>
  <si>
    <t>KUH 842</t>
  </si>
  <si>
    <t>SYR</t>
  </si>
  <si>
    <t>Syria, 8km after Sarmada on road to Harem</t>
  </si>
  <si>
    <t>Hap_038</t>
  </si>
  <si>
    <t>H. spontaneum</t>
  </si>
  <si>
    <t>TJK</t>
  </si>
  <si>
    <t>Tadshikistan, Tashrabad</t>
  </si>
  <si>
    <t>Hap_043</t>
  </si>
  <si>
    <t>two years</t>
  </si>
  <si>
    <t>JOR</t>
  </si>
  <si>
    <t>Jordan, Madaba, Jiza 44km S of Amman</t>
  </si>
  <si>
    <t>Hap_049</t>
  </si>
  <si>
    <t>CYP</t>
  </si>
  <si>
    <t>Cyprus, 5km NE Pretori coming from Plathres</t>
  </si>
  <si>
    <t>Hap_056</t>
  </si>
  <si>
    <t>ICWB181282</t>
  </si>
  <si>
    <t>EGY</t>
  </si>
  <si>
    <t>Egypt, Wadi El Habs</t>
  </si>
  <si>
    <t>one year</t>
  </si>
  <si>
    <t>ICWB181301</t>
  </si>
  <si>
    <t>FAO country code</t>
  </si>
  <si>
    <t>Syria, El Aliye</t>
  </si>
  <si>
    <t>Hap_057</t>
  </si>
  <si>
    <t>Jordan, Al Yazidieh</t>
  </si>
  <si>
    <t>Hap_061</t>
  </si>
  <si>
    <t>Jordan, Samara village</t>
  </si>
  <si>
    <t>Hap_064</t>
  </si>
  <si>
    <t>ICWB181448</t>
  </si>
  <si>
    <t>Jordan, Abour, SE of Tafila</t>
  </si>
  <si>
    <t>Hap_066</t>
  </si>
  <si>
    <t>Jordan, Tafila</t>
  </si>
  <si>
    <t>Hap_067</t>
  </si>
  <si>
    <t>TKM</t>
  </si>
  <si>
    <t>Turkmenistan, 20km W Ashkhabad; Marko Mt.</t>
  </si>
  <si>
    <t>Hap_069</t>
  </si>
  <si>
    <t>Turkmenistan, 4km from Ti-Amil, valley of the Chandur</t>
  </si>
  <si>
    <t>Hap_072</t>
  </si>
  <si>
    <t>Tadshikistan, W Pendzhikent</t>
  </si>
  <si>
    <t>Hap_073</t>
  </si>
  <si>
    <t>ICWB181577</t>
  </si>
  <si>
    <t>LBN</t>
  </si>
  <si>
    <t>Lebanon, Baalbek, 3km from Ain Ata, road to Bcharr</t>
  </si>
  <si>
    <t>ICWB181578</t>
  </si>
  <si>
    <t>Lebanon, Baalbek, 2km Yamouni coming from Ain Ata</t>
  </si>
  <si>
    <t>Lebanon, 2km N Kosaya road to Deir El Ghazal</t>
  </si>
  <si>
    <t>Hap_078</t>
  </si>
  <si>
    <t>ICWB181592</t>
  </si>
  <si>
    <t>Syria, 5km S Malkie</t>
  </si>
  <si>
    <t>ICWB181593</t>
  </si>
  <si>
    <t>Iran, 15km from Tehran on road to Qom</t>
  </si>
  <si>
    <t>Iraq, Jebel Sinjar Karsi</t>
  </si>
  <si>
    <t>ICWB181651</t>
  </si>
  <si>
    <t>Iran, Farm Hossein Abad, 116 km von Ahwaz</t>
  </si>
  <si>
    <t>ICWB181652</t>
  </si>
  <si>
    <t>ICWB181678</t>
  </si>
  <si>
    <t>TUR</t>
  </si>
  <si>
    <t>Turkey, Bostancik village; 30km on the way Gaziatep to Kilis opposite to Boudac farm</t>
  </si>
  <si>
    <t>Hap_090</t>
  </si>
  <si>
    <t>ICWB181752</t>
  </si>
  <si>
    <t>UZB</t>
  </si>
  <si>
    <t>ICWB181755</t>
  </si>
  <si>
    <t>Syria, Bab el Hawa, isolated field near the road to Turkish border</t>
  </si>
  <si>
    <t>Hap_037</t>
  </si>
  <si>
    <t>ICWB180002</t>
  </si>
  <si>
    <t>Syria, 6km after Kurbatir</t>
  </si>
  <si>
    <t>ICWB180005</t>
  </si>
  <si>
    <t>Syria, Talcharoun; road Idleb-Harim</t>
  </si>
  <si>
    <t>ICWB180024</t>
  </si>
  <si>
    <t>Jordan, 29km S Madaba, southern slope of Wadi Wala valley</t>
  </si>
  <si>
    <t>Jordan, Irbid</t>
  </si>
  <si>
    <t>Hap_050</t>
  </si>
  <si>
    <t>Turkey, 18km SW Semdinli</t>
  </si>
  <si>
    <t>Hap_051</t>
  </si>
  <si>
    <t>ICWB181230</t>
  </si>
  <si>
    <t>Syria, Homs</t>
  </si>
  <si>
    <t>Hap_052</t>
  </si>
  <si>
    <t>ICWB181243</t>
  </si>
  <si>
    <t>PAK</t>
  </si>
  <si>
    <t>Pakistan, Baluchistan</t>
  </si>
  <si>
    <t>Syria, 10km N Lattakia on Kanjara-Kasab road</t>
  </si>
  <si>
    <t>Hap_054</t>
  </si>
  <si>
    <t>ICWB181271</t>
  </si>
  <si>
    <t>Syria, Awajan; 13km N Domeir</t>
  </si>
  <si>
    <t>Syria, 3km before Rankus</t>
  </si>
  <si>
    <t>Hap_058</t>
  </si>
  <si>
    <t>ICWB181308</t>
  </si>
  <si>
    <t>Syria, Sednaya</t>
  </si>
  <si>
    <t>Syria, Tarba</t>
  </si>
  <si>
    <t>Hap_059</t>
  </si>
  <si>
    <t>ICWB181323</t>
  </si>
  <si>
    <t>Syria, 10km on Kasab-Kanjara road</t>
  </si>
  <si>
    <t>ICWB181426</t>
  </si>
  <si>
    <t>Jordan, Al Hallabat Al Sharqiea</t>
  </si>
  <si>
    <t>Jordan, Kafar Soum, N Irbid</t>
  </si>
  <si>
    <t>Hap_068</t>
  </si>
  <si>
    <t>ICWB181469</t>
  </si>
  <si>
    <t>Syria, Homs, 200m from junction with Lattakia highway towards Damascus</t>
  </si>
  <si>
    <t>ICWB181482</t>
  </si>
  <si>
    <t>Syria, 10km between Taiwa and Moushanaf</t>
  </si>
  <si>
    <t>ICWB181488</t>
  </si>
  <si>
    <t>Syria, Ma'aloula</t>
  </si>
  <si>
    <t>Turkmenistan, Babarap, 10km SE Geok-Tepe</t>
  </si>
  <si>
    <t>Hap_070</t>
  </si>
  <si>
    <t>ICWB181499</t>
  </si>
  <si>
    <t>Uzbekistan, Dzhizak to Gallya-Aral</t>
  </si>
  <si>
    <t>ICWB181547</t>
  </si>
  <si>
    <t>Lebanon, 15km S Saida to Nabatiye, near Saksaniye</t>
  </si>
  <si>
    <t>Syria, 4km NW Sarghaya</t>
  </si>
  <si>
    <t>Hap_074</t>
  </si>
  <si>
    <t>Syria, 1km E of Shikh Miskin coming from the highway; at the electricity change station</t>
  </si>
  <si>
    <t>Hap_075</t>
  </si>
  <si>
    <t>Lebanon, Rachaiya, 1km before Kantaba; on the road from Sahmor</t>
  </si>
  <si>
    <t>Hap_076</t>
  </si>
  <si>
    <t>ICWB181591</t>
  </si>
  <si>
    <t>Iran, 10km Ahar to Meshkin Shahr</t>
  </si>
  <si>
    <t>ICWB181629</t>
  </si>
  <si>
    <t>Lebanon, between Kfar Mishki and Jeb Farah, 20km from site 1</t>
  </si>
  <si>
    <t>ICWB181640</t>
  </si>
  <si>
    <t>LBY</t>
  </si>
  <si>
    <t>Libya, Al Bayda, within the city on road border, FK 2067</t>
  </si>
  <si>
    <t>Hap_083</t>
  </si>
  <si>
    <t>Iran, Hamedan</t>
  </si>
  <si>
    <t>Hap_084</t>
  </si>
  <si>
    <t>Iraq, Gelaende der landw. Fakultaet der Univ. Mosul</t>
  </si>
  <si>
    <t>Hap_085</t>
  </si>
  <si>
    <t>Turkey, 20km to Nizip on the Gazintep Urfa road</t>
  </si>
  <si>
    <t>Hap_088</t>
  </si>
  <si>
    <t>Turkey, E of Polateli; 1km left road to Uzunluo</t>
  </si>
  <si>
    <t>Hap_089</t>
  </si>
  <si>
    <t>Jordan, 27km before Jarash coming from Ramtha</t>
  </si>
  <si>
    <t>Hap_039</t>
  </si>
  <si>
    <t>ICWB180014</t>
  </si>
  <si>
    <t>Jordan, 11km N Jarash on road to Irbid, top of hill</t>
  </si>
  <si>
    <t>Jordan, Jordan valley, 1.6km S of left turn to Adesiya (hot springs)</t>
  </si>
  <si>
    <t>Hap_040</t>
  </si>
  <si>
    <t>ICWB180049</t>
  </si>
  <si>
    <t>Iraq, Inside Chamchemal fenced area</t>
  </si>
  <si>
    <t>Hap_041</t>
  </si>
  <si>
    <t>Afghanistan, Herat</t>
  </si>
  <si>
    <t>Hap_042</t>
  </si>
  <si>
    <t>ICWB180052</t>
  </si>
  <si>
    <t>Iran, Khuzestan</t>
  </si>
  <si>
    <t>ICWB180069</t>
  </si>
  <si>
    <t>Iraq, 58km S of Arbat</t>
  </si>
  <si>
    <t>ICWB180072</t>
  </si>
  <si>
    <t>Iran, 35 km south of Ilam on rocky slope.</t>
  </si>
  <si>
    <t>ICWB180219</t>
  </si>
  <si>
    <t>AZE</t>
  </si>
  <si>
    <t>Azerbaijan, Takhta-Bazar</t>
  </si>
  <si>
    <t>ICWB180231</t>
  </si>
  <si>
    <t>PSE</t>
  </si>
  <si>
    <t>Palestinian territories, Ben Shemen</t>
  </si>
  <si>
    <t>Palestinian territories, Hanita</t>
  </si>
  <si>
    <t>Hap_044</t>
  </si>
  <si>
    <t>Palestinian territories, Netiv Halamed Hei (N.L.H.)</t>
  </si>
  <si>
    <t>Hap_045</t>
  </si>
  <si>
    <t>Palestinian territories, Arad, Km. 28</t>
  </si>
  <si>
    <t>Hap_046</t>
  </si>
  <si>
    <t>Palestinian territories, Tel Gezer</t>
  </si>
  <si>
    <t>Hap_047</t>
  </si>
  <si>
    <t>ICWB180372</t>
  </si>
  <si>
    <t>Palestinian territories, Yaar Hanassi</t>
  </si>
  <si>
    <t>ICWB180473</t>
  </si>
  <si>
    <t>Palestinian territories, Biriyya, Upper Galilee, site 2</t>
  </si>
  <si>
    <t>ICWB180508</t>
  </si>
  <si>
    <t>Palestinian territories, Emek Haela, Judean Foothills, site 6</t>
  </si>
  <si>
    <t>ICWB180982</t>
  </si>
  <si>
    <t>Palestinian territories, Atlit</t>
  </si>
  <si>
    <t>Palestinian territories, Herzliyya</t>
  </si>
  <si>
    <t>Hap_048</t>
  </si>
  <si>
    <t>ICWB181215</t>
  </si>
  <si>
    <t>Jordan, Assarieh, Wadi Al Gazira, 5km E of Irbid-Amman highway</t>
  </si>
  <si>
    <t>Jordan, Hamama, on road Mafraq-Jarash</t>
  </si>
  <si>
    <t>Hap_053</t>
  </si>
  <si>
    <t>Turkey, Kilis</t>
  </si>
  <si>
    <t>Cyprus, Fanagusta</t>
  </si>
  <si>
    <t>Hap_055</t>
  </si>
  <si>
    <t>ICWB181306</t>
  </si>
  <si>
    <t>Syria, Near Birin</t>
  </si>
  <si>
    <t>Syria, 4km to Sarghaya from Zabadani</t>
  </si>
  <si>
    <t>Hap_060</t>
  </si>
  <si>
    <t>ICWB181324</t>
  </si>
  <si>
    <t>Libya, Al Marj station</t>
  </si>
  <si>
    <t>ICWB181330</t>
  </si>
  <si>
    <t>Libya, Arigha, 2km S El Beyda</t>
  </si>
  <si>
    <t>ICWB181331</t>
  </si>
  <si>
    <t>RUS</t>
  </si>
  <si>
    <t>Russian Federation, Derbent castle</t>
  </si>
  <si>
    <t>ICWB181381</t>
  </si>
  <si>
    <t>Jordan, Al Faisal Nursery, Jarash district.</t>
  </si>
  <si>
    <t>ICWB181400</t>
  </si>
  <si>
    <t>Jordan, Sakeb-Jarash</t>
  </si>
  <si>
    <t>ICWB181412</t>
  </si>
  <si>
    <t>Jordan, Al Rama, Jordan valley close to Dead sea</t>
  </si>
  <si>
    <t>Hap_062</t>
  </si>
  <si>
    <t>ICWB181422</t>
  </si>
  <si>
    <t>Jordan, Ma'ain spring, Madaba district</t>
  </si>
  <si>
    <t>Jordan, Doliel, 5km E Doliel</t>
  </si>
  <si>
    <t>Hap_063</t>
  </si>
  <si>
    <t>ICWB181430</t>
  </si>
  <si>
    <t>Jordan, Wadi Al Mujeb, Madaba district</t>
  </si>
  <si>
    <t>ICWB181440</t>
  </si>
  <si>
    <t>Jordan, Muta, S of Karak, Mazar district</t>
  </si>
  <si>
    <t>Hap_065</t>
  </si>
  <si>
    <t>ICWB181442</t>
  </si>
  <si>
    <t>Jordan, Al Gdieda village, NE Karak</t>
  </si>
  <si>
    <t>Jordan, Al Azraq Al Janoubi</t>
  </si>
  <si>
    <t>Jordan, Petra-Wadi Musa road Al Gour</t>
  </si>
  <si>
    <t>ICWB181481</t>
  </si>
  <si>
    <t>Syria, 6km E Quanawat to Taiwa</t>
  </si>
  <si>
    <t>Turkmenistan, Yarti-Kala, 12km S Kara-Kala</t>
  </si>
  <si>
    <t>Hap_071</t>
  </si>
  <si>
    <t>ICWB181496</t>
  </si>
  <si>
    <t>Turkmenistan, 20km S Kara-Kala towards Yarti-Kala</t>
  </si>
  <si>
    <t>ICWB181498</t>
  </si>
  <si>
    <t>Uzbekistan, 15km N Yangiyul coming from Tashkent</t>
  </si>
  <si>
    <t>ICWB181550</t>
  </si>
  <si>
    <t>Syria, Buthaina; 3km E</t>
  </si>
  <si>
    <t>ICWB181562</t>
  </si>
  <si>
    <t>Syria, Aldor; 2km SE on road to Sweida</t>
  </si>
  <si>
    <t>Lebanon, Rachaiya, 1km before Ain Hircha, road from Rashaya</t>
  </si>
  <si>
    <t>Hap_077</t>
  </si>
  <si>
    <t>ICWB181589</t>
  </si>
  <si>
    <t>Iran, Naqadeh to Haydar Abad; close to Lake Urumiyeh</t>
  </si>
  <si>
    <t>ICWB181590</t>
  </si>
  <si>
    <t>Iran, 30km N Urumiyeh to Salmas; just S Emamkandeh; near lake</t>
  </si>
  <si>
    <t>Iran, Arak town; Shirudi street between train station &amp; city center</t>
  </si>
  <si>
    <t>Hap_079</t>
  </si>
  <si>
    <t>Iraq, 20km E Mosul to Aqrah near Nineveh</t>
  </si>
  <si>
    <t>Hap_080</t>
  </si>
  <si>
    <t>Syria, 51km Bab El Hadjar</t>
  </si>
  <si>
    <t>Hap_081</t>
  </si>
  <si>
    <t>ICWB181614</t>
  </si>
  <si>
    <t>Syria, 3km S of Masawieh</t>
  </si>
  <si>
    <t>Hap_082</t>
  </si>
  <si>
    <t>ICWB181622</t>
  </si>
  <si>
    <t>Syria, Top of J. Abd El Aziz; Hawrat</t>
  </si>
  <si>
    <t>Turkey, Asmacik village; 30m before the village from the South old village name Tirkalik</t>
  </si>
  <si>
    <t>Hap_086</t>
  </si>
  <si>
    <t>Turkey, Yukari guneyce village; 3km North west of the village</t>
  </si>
  <si>
    <t>Hap_087</t>
  </si>
  <si>
    <t>ICWB181686</t>
  </si>
  <si>
    <t>Turkey, between Duzbayir and Tasli; 1km before Tasli</t>
  </si>
  <si>
    <t>ICWB181723</t>
  </si>
  <si>
    <t>Hap_091</t>
  </si>
  <si>
    <t>Hap_092</t>
  </si>
  <si>
    <t>two year</t>
  </si>
  <si>
    <t>Germination rate (%)</t>
  </si>
  <si>
    <t>Year1</t>
  </si>
  <si>
    <t>Year2</t>
  </si>
  <si>
    <t>Year3</t>
  </si>
  <si>
    <t>Note</t>
  </si>
  <si>
    <t>Table S4. The germination rates of 236 barley varieties and 118  wild accessions</t>
  </si>
  <si>
    <t>This table was from the results published by Nakamura et al., (2016) but added the information on gene group based on the MKK3 sequence, the germination rates were the average rates from three-years (2012-2014 for cultivated barley, 2013-2015 for wilds), and some rates were from one or two year data.</t>
  </si>
  <si>
    <t>Accession No.</t>
  </si>
  <si>
    <t>NIAS ID</t>
  </si>
  <si>
    <t>Cultivars</t>
  </si>
  <si>
    <t>Origin country</t>
  </si>
  <si>
    <t xml:space="preserve">Precence of Hvu_MITE1a </t>
  </si>
  <si>
    <t>Check</t>
  </si>
  <si>
    <t>Norway</t>
  </si>
  <si>
    <r>
      <t>Domen</t>
    </r>
    <r>
      <rPr>
        <u/>
        <sz val="12"/>
        <color theme="1"/>
        <rFont val="Times New Roman"/>
        <family val="1"/>
      </rPr>
      <t>10</t>
    </r>
  </si>
  <si>
    <t>Finland</t>
  </si>
  <si>
    <t>A/C-MKK3 T260</t>
  </si>
  <si>
    <t>A</t>
  </si>
  <si>
    <t>all A</t>
  </si>
  <si>
    <t>both A</t>
  </si>
  <si>
    <t>Actin</t>
  </si>
  <si>
    <t>Y</t>
  </si>
  <si>
    <t>N</t>
  </si>
  <si>
    <t xml:space="preserve">Precence of Hvu_MITE2 </t>
  </si>
  <si>
    <t>Table S5. List of 29 Bere germplasm cultivars that PCR analysis was conducted on</t>
  </si>
  <si>
    <t>Table S6. The list of 43 cultivated and wild barley assessions us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_);[Red]\(0.0\)"/>
    <numFmt numFmtId="166" formatCode="0.00_);[Red]\(0.00\)"/>
    <numFmt numFmtId="167" formatCode="0.???"/>
  </numFmts>
  <fonts count="22" x14ac:knownFonts="1">
    <font>
      <sz val="11"/>
      <color theme="1"/>
      <name val="Calibri"/>
      <family val="2"/>
      <scheme val="minor"/>
    </font>
    <font>
      <b/>
      <sz val="11"/>
      <color theme="1"/>
      <name val="Times New Roman"/>
      <family val="1"/>
    </font>
    <font>
      <sz val="12"/>
      <color theme="1"/>
      <name val="Times New Roman"/>
      <family val="1"/>
    </font>
    <font>
      <sz val="8"/>
      <name val="Calibri"/>
      <family val="2"/>
      <scheme val="minor"/>
    </font>
    <font>
      <sz val="12"/>
      <color rgb="FFFF0000"/>
      <name val="Times New Roman"/>
      <family val="1"/>
    </font>
    <font>
      <b/>
      <sz val="12"/>
      <color theme="1"/>
      <name val="Times New Roman"/>
      <family val="1"/>
    </font>
    <font>
      <sz val="12"/>
      <color rgb="FF000000"/>
      <name val="Times New Roman"/>
      <family val="1"/>
    </font>
    <font>
      <sz val="11"/>
      <color rgb="FFFF0000"/>
      <name val="Calibri"/>
      <family val="2"/>
      <scheme val="minor"/>
    </font>
    <font>
      <b/>
      <sz val="12"/>
      <color rgb="FFFF0000"/>
      <name val="Times New Roman"/>
      <family val="1"/>
    </font>
    <font>
      <b/>
      <sz val="11"/>
      <color rgb="FFFF0000"/>
      <name val="Calibri"/>
      <family val="2"/>
      <scheme val="minor"/>
    </font>
    <font>
      <b/>
      <sz val="12"/>
      <color rgb="FF000000"/>
      <name val="Times New Roman"/>
      <family val="1"/>
    </font>
    <font>
      <sz val="11"/>
      <color theme="1"/>
      <name val="Calibri"/>
      <family val="2"/>
      <scheme val="minor"/>
    </font>
    <font>
      <sz val="10"/>
      <name val="Arial"/>
      <family val="2"/>
    </font>
    <font>
      <b/>
      <sz val="11"/>
      <name val="Times New Roman"/>
      <family val="1"/>
    </font>
    <font>
      <sz val="11"/>
      <name val="Times New Roman"/>
      <family val="1"/>
    </font>
    <font>
      <sz val="11"/>
      <color theme="1"/>
      <name val="Times New Roman"/>
      <family val="1"/>
    </font>
    <font>
      <sz val="10"/>
      <name val="Arial"/>
    </font>
    <font>
      <i/>
      <sz val="12"/>
      <color theme="1"/>
      <name val="Times New Roman"/>
      <family val="1"/>
    </font>
    <font>
      <b/>
      <sz val="12"/>
      <name val="Times New Roman"/>
      <family val="1"/>
    </font>
    <font>
      <sz val="12"/>
      <name val="Times New Roman"/>
      <family val="1"/>
    </font>
    <font>
      <u/>
      <sz val="12"/>
      <color theme="1"/>
      <name val="Times New Roman"/>
      <family val="1"/>
    </font>
    <font>
      <b/>
      <sz val="11"/>
      <color rgb="FFFF0000"/>
      <name val="Times New Roman"/>
      <family val="1"/>
    </font>
  </fonts>
  <fills count="5">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theme="0" tint="-0.1499984740745262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5">
    <xf numFmtId="0" fontId="0" fillId="0" borderId="0"/>
    <xf numFmtId="0" fontId="12" fillId="0" borderId="0"/>
    <xf numFmtId="0" fontId="12" fillId="0" borderId="0"/>
    <xf numFmtId="0" fontId="16" fillId="0" borderId="0"/>
    <xf numFmtId="0" fontId="11" fillId="0" borderId="0"/>
  </cellStyleXfs>
  <cellXfs count="75">
    <xf numFmtId="0" fontId="0" fillId="0" borderId="0" xfId="0"/>
    <xf numFmtId="0" fontId="2" fillId="0" borderId="0" xfId="0" applyFont="1"/>
    <xf numFmtId="0" fontId="0" fillId="0" borderId="0" xfId="0" applyAlignment="1">
      <alignment horizontal="center"/>
    </xf>
    <xf numFmtId="0" fontId="0" fillId="0" borderId="0" xfId="0" applyAlignment="1">
      <alignment horizontal="left"/>
    </xf>
    <xf numFmtId="0" fontId="2" fillId="0" borderId="0" xfId="0" applyFont="1" applyAlignment="1">
      <alignment horizontal="left"/>
    </xf>
    <xf numFmtId="0" fontId="5" fillId="0" borderId="0" xfId="0" applyFont="1"/>
    <xf numFmtId="0" fontId="8" fillId="0" borderId="0" xfId="0" applyFont="1"/>
    <xf numFmtId="0" fontId="8" fillId="0" borderId="0" xfId="0" applyFont="1" applyAlignment="1">
      <alignment horizontal="left"/>
    </xf>
    <xf numFmtId="0" fontId="7" fillId="0" borderId="0" xfId="0" applyFont="1"/>
    <xf numFmtId="0" fontId="7" fillId="0" borderId="0" xfId="0" applyFont="1" applyAlignment="1">
      <alignment horizontal="center"/>
    </xf>
    <xf numFmtId="0" fontId="9" fillId="0" borderId="0" xfId="0" applyFont="1"/>
    <xf numFmtId="0" fontId="10" fillId="0" borderId="1" xfId="0" applyFont="1" applyBorder="1" applyAlignment="1">
      <alignment horizontal="center" vertical="center" wrapText="1" readingOrder="1"/>
    </xf>
    <xf numFmtId="0" fontId="2" fillId="0" borderId="2" xfId="0" applyFont="1" applyBorder="1" applyAlignment="1">
      <alignment horizontal="left"/>
    </xf>
    <xf numFmtId="164" fontId="2" fillId="0" borderId="1" xfId="0" applyNumberFormat="1" applyFont="1" applyBorder="1" applyAlignment="1">
      <alignment horizontal="center"/>
    </xf>
    <xf numFmtId="0" fontId="0" fillId="0" borderId="1" xfId="0" applyBorder="1" applyAlignment="1">
      <alignment horizontal="center"/>
    </xf>
    <xf numFmtId="164" fontId="2" fillId="0" borderId="1" xfId="0" applyNumberFormat="1" applyFont="1" applyBorder="1" applyAlignment="1">
      <alignment horizontal="left"/>
    </xf>
    <xf numFmtId="0" fontId="2" fillId="0" borderId="2" xfId="0" applyFont="1" applyBorder="1"/>
    <xf numFmtId="0" fontId="4" fillId="0" borderId="0" xfId="0" applyFont="1"/>
    <xf numFmtId="0" fontId="5" fillId="0" borderId="1" xfId="0" applyFont="1" applyBorder="1"/>
    <xf numFmtId="0" fontId="5" fillId="0" borderId="1" xfId="0" applyFont="1" applyBorder="1" applyAlignment="1">
      <alignment horizontal="left"/>
    </xf>
    <xf numFmtId="0" fontId="2" fillId="0" borderId="1" xfId="0" applyFont="1" applyBorder="1"/>
    <xf numFmtId="0" fontId="2" fillId="0" borderId="1" xfId="0" applyFont="1" applyBorder="1" applyAlignment="1">
      <alignment horizontal="left"/>
    </xf>
    <xf numFmtId="0" fontId="4" fillId="0" borderId="1" xfId="0" applyFont="1" applyBorder="1" applyAlignment="1">
      <alignment horizontal="left"/>
    </xf>
    <xf numFmtId="0" fontId="1" fillId="0" borderId="1" xfId="0" applyFont="1" applyBorder="1" applyAlignment="1">
      <alignment horizontal="left"/>
    </xf>
    <xf numFmtId="0" fontId="1" fillId="0" borderId="1" xfId="0" applyFont="1" applyBorder="1" applyAlignment="1">
      <alignment horizontal="center"/>
    </xf>
    <xf numFmtId="0" fontId="2" fillId="0" borderId="1" xfId="0" applyFont="1" applyBorder="1" applyAlignment="1">
      <alignment horizontal="center"/>
    </xf>
    <xf numFmtId="0" fontId="8" fillId="0" borderId="0" xfId="0" applyFont="1" applyAlignment="1">
      <alignment horizontal="center"/>
    </xf>
    <xf numFmtId="0" fontId="4" fillId="0" borderId="1" xfId="0" applyFont="1" applyBorder="1"/>
    <xf numFmtId="0" fontId="2" fillId="3" borderId="0" xfId="0" applyFont="1" applyFill="1"/>
    <xf numFmtId="0" fontId="2" fillId="0" borderId="0" xfId="0" applyFont="1" applyAlignment="1">
      <alignment horizontal="center"/>
    </xf>
    <xf numFmtId="0" fontId="15" fillId="3" borderId="0" xfId="0" applyFont="1" applyFill="1"/>
    <xf numFmtId="0" fontId="2" fillId="3" borderId="0" xfId="0" applyFont="1" applyFill="1" applyAlignment="1">
      <alignment horizontal="center"/>
    </xf>
    <xf numFmtId="49" fontId="13" fillId="0" borderId="1" xfId="1" applyNumberFormat="1" applyFont="1" applyBorder="1" applyAlignment="1">
      <alignment horizontal="left" vertical="center" wrapText="1"/>
    </xf>
    <xf numFmtId="0" fontId="13" fillId="0" borderId="1" xfId="1" applyFont="1" applyBorder="1" applyAlignment="1">
      <alignment vertical="center"/>
    </xf>
    <xf numFmtId="0" fontId="13" fillId="0" borderId="1" xfId="1" applyFont="1" applyBorder="1" applyAlignment="1">
      <alignment vertical="center" wrapText="1"/>
    </xf>
    <xf numFmtId="165" fontId="13" fillId="0" borderId="1" xfId="1" applyNumberFormat="1" applyFont="1" applyBorder="1" applyAlignment="1">
      <alignment horizontal="left" vertical="center" wrapText="1"/>
    </xf>
    <xf numFmtId="49" fontId="13" fillId="0" borderId="1" xfId="1" applyNumberFormat="1" applyFont="1" applyBorder="1" applyAlignment="1">
      <alignment horizontal="center" vertical="center"/>
    </xf>
    <xf numFmtId="49" fontId="18" fillId="0" borderId="1" xfId="1" applyNumberFormat="1" applyFont="1" applyBorder="1" applyAlignment="1">
      <alignment horizontal="left" vertical="center"/>
    </xf>
    <xf numFmtId="0" fontId="14" fillId="0" borderId="1" xfId="0" applyFont="1" applyBorder="1" applyAlignment="1">
      <alignment vertical="center"/>
    </xf>
    <xf numFmtId="0" fontId="14" fillId="0" borderId="1" xfId="0" applyFont="1" applyBorder="1" applyAlignment="1">
      <alignment horizontal="left" vertical="center"/>
    </xf>
    <xf numFmtId="166" fontId="14" fillId="0" borderId="1" xfId="0" applyNumberFormat="1" applyFont="1" applyBorder="1" applyAlignment="1">
      <alignment horizontal="left" vertical="center"/>
    </xf>
    <xf numFmtId="0" fontId="15" fillId="0" borderId="1" xfId="2" applyFont="1" applyBorder="1" applyAlignment="1">
      <alignment vertical="center"/>
    </xf>
    <xf numFmtId="0" fontId="15" fillId="0" borderId="1" xfId="0" applyFont="1" applyBorder="1" applyAlignment="1">
      <alignment vertical="center"/>
    </xf>
    <xf numFmtId="166" fontId="14" fillId="0" borderId="1" xfId="0" applyNumberFormat="1" applyFont="1" applyBorder="1" applyAlignment="1">
      <alignment horizontal="right" vertical="center"/>
    </xf>
    <xf numFmtId="2" fontId="2" fillId="0" borderId="1" xfId="0" applyNumberFormat="1" applyFont="1" applyBorder="1" applyAlignment="1">
      <alignment horizontal="center"/>
    </xf>
    <xf numFmtId="2" fontId="2" fillId="2" borderId="1" xfId="0" applyNumberFormat="1" applyFont="1" applyFill="1" applyBorder="1" applyAlignment="1">
      <alignment horizontal="center"/>
    </xf>
    <xf numFmtId="166" fontId="14" fillId="0" borderId="1" xfId="0" quotePrefix="1" applyNumberFormat="1" applyFont="1" applyBorder="1" applyAlignment="1">
      <alignment horizontal="right" vertical="center"/>
    </xf>
    <xf numFmtId="166" fontId="14" fillId="0" borderId="1" xfId="0" applyNumberFormat="1" applyFont="1" applyBorder="1" applyAlignment="1">
      <alignment horizontal="right" vertical="center" wrapText="1"/>
    </xf>
    <xf numFmtId="166" fontId="19" fillId="0" borderId="1" xfId="0" applyNumberFormat="1" applyFont="1" applyBorder="1" applyAlignment="1">
      <alignment horizontal="right" vertical="center"/>
    </xf>
    <xf numFmtId="166" fontId="15" fillId="0" borderId="1" xfId="0" applyNumberFormat="1" applyFont="1" applyBorder="1" applyAlignment="1">
      <alignment vertical="center"/>
    </xf>
    <xf numFmtId="167" fontId="14" fillId="0" borderId="1" xfId="2" applyNumberFormat="1" applyFont="1" applyBorder="1" applyAlignment="1">
      <alignment horizontal="left" vertical="center"/>
    </xf>
    <xf numFmtId="167" fontId="14" fillId="0" borderId="1" xfId="0" applyNumberFormat="1" applyFont="1" applyBorder="1" applyAlignment="1">
      <alignment horizontal="left" vertical="center"/>
    </xf>
    <xf numFmtId="0" fontId="14" fillId="0" borderId="1" xfId="3" applyFont="1" applyBorder="1" applyAlignment="1">
      <alignment vertical="center"/>
    </xf>
    <xf numFmtId="0" fontId="14" fillId="0" borderId="1" xfId="3" applyFont="1" applyBorder="1" applyAlignment="1">
      <alignment horizontal="left" vertical="center"/>
    </xf>
    <xf numFmtId="1" fontId="14" fillId="0" borderId="1" xfId="3" applyNumberFormat="1" applyFont="1" applyBorder="1" applyAlignment="1">
      <alignment vertical="center"/>
    </xf>
    <xf numFmtId="0" fontId="17" fillId="0" borderId="1" xfId="0" applyFont="1" applyBorder="1"/>
    <xf numFmtId="0" fontId="14" fillId="0" borderId="1" xfId="4" applyFont="1" applyBorder="1" applyAlignment="1">
      <alignment vertical="center"/>
    </xf>
    <xf numFmtId="166" fontId="14" fillId="0" borderId="1" xfId="3" applyNumberFormat="1" applyFont="1" applyBorder="1" applyAlignment="1">
      <alignment vertical="center"/>
    </xf>
    <xf numFmtId="0" fontId="14" fillId="4" borderId="1" xfId="0" applyFont="1" applyFill="1" applyBorder="1" applyAlignment="1">
      <alignment vertical="center"/>
    </xf>
    <xf numFmtId="0" fontId="14" fillId="4" borderId="1" xfId="0" applyFont="1" applyFill="1" applyBorder="1" applyAlignment="1">
      <alignment horizontal="left" vertical="center"/>
    </xf>
    <xf numFmtId="166" fontId="14" fillId="4" borderId="1" xfId="0" applyNumberFormat="1" applyFont="1" applyFill="1" applyBorder="1" applyAlignment="1">
      <alignment horizontal="left" vertical="center"/>
    </xf>
    <xf numFmtId="167" fontId="14" fillId="4" borderId="1" xfId="2" applyNumberFormat="1" applyFont="1" applyFill="1" applyBorder="1" applyAlignment="1">
      <alignment horizontal="left" vertical="center"/>
    </xf>
    <xf numFmtId="167" fontId="14" fillId="4" borderId="1" xfId="0" applyNumberFormat="1" applyFont="1" applyFill="1" applyBorder="1" applyAlignment="1">
      <alignment horizontal="left" vertical="center"/>
    </xf>
    <xf numFmtId="166" fontId="14" fillId="4" borderId="1" xfId="0" applyNumberFormat="1" applyFont="1" applyFill="1" applyBorder="1" applyAlignment="1">
      <alignment horizontal="right" vertical="center"/>
    </xf>
    <xf numFmtId="2" fontId="2" fillId="4" borderId="1" xfId="0" applyNumberFormat="1" applyFont="1" applyFill="1" applyBorder="1" applyAlignment="1">
      <alignment horizontal="center"/>
    </xf>
    <xf numFmtId="0" fontId="2" fillId="4" borderId="1" xfId="0" applyFont="1" applyFill="1" applyBorder="1"/>
    <xf numFmtId="0" fontId="4" fillId="0" borderId="1" xfId="0" applyFont="1" applyBorder="1" applyAlignment="1">
      <alignment horizontal="center"/>
    </xf>
    <xf numFmtId="0" fontId="1" fillId="0" borderId="1" xfId="0" applyFont="1" applyBorder="1"/>
    <xf numFmtId="0" fontId="2" fillId="0" borderId="3" xfId="0" applyFont="1" applyBorder="1"/>
    <xf numFmtId="0" fontId="2" fillId="0" borderId="3" xfId="0" applyFont="1" applyBorder="1" applyAlignment="1">
      <alignment horizontal="center"/>
    </xf>
    <xf numFmtId="0" fontId="2" fillId="0" borderId="4" xfId="0" applyFont="1" applyBorder="1"/>
    <xf numFmtId="0" fontId="2" fillId="0" borderId="4" xfId="0" applyFont="1" applyBorder="1" applyAlignment="1">
      <alignment horizontal="center"/>
    </xf>
    <xf numFmtId="0" fontId="21" fillId="0" borderId="0" xfId="0" applyFont="1"/>
    <xf numFmtId="0" fontId="15" fillId="0" borderId="0" xfId="0" applyFont="1"/>
    <xf numFmtId="0" fontId="15" fillId="0" borderId="0" xfId="0" applyFont="1" applyAlignment="1">
      <alignment horizontal="center"/>
    </xf>
  </cellXfs>
  <cellStyles count="5">
    <cellStyle name="Normal" xfId="0" builtinId="0"/>
    <cellStyle name="Normal 2" xfId="1" xr:uid="{0D89A0D0-CAAE-4ED1-BC4F-1C6DDE99757C}"/>
    <cellStyle name="Normal 3" xfId="4" xr:uid="{0B537C56-9CFB-49C0-A25A-4632D444188D}"/>
    <cellStyle name="Normal 4" xfId="2" xr:uid="{60CD5A75-C51A-4F37-B99F-E41815BDEB77}"/>
    <cellStyle name="Normal 5" xfId="3" xr:uid="{8857FDEB-6339-4A71-8A3F-FBBA37792A4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www.genesys-pgr.org/iso3166/PAK" TargetMode="External"/><Relationship Id="rId13" Type="http://schemas.openxmlformats.org/officeDocument/2006/relationships/hyperlink" Target="https://www.genesys-pgr.org/iso3166/AFG" TargetMode="External"/><Relationship Id="rId3" Type="http://schemas.openxmlformats.org/officeDocument/2006/relationships/hyperlink" Target="https://www.genesys-pgr.org/iso3166/NPL" TargetMode="External"/><Relationship Id="rId7" Type="http://schemas.openxmlformats.org/officeDocument/2006/relationships/hyperlink" Target="https://www.genesys-pgr.org/iso3166/POL" TargetMode="External"/><Relationship Id="rId12" Type="http://schemas.openxmlformats.org/officeDocument/2006/relationships/hyperlink" Target="https://www.genesys-pgr.org/iso3166/AFG" TargetMode="External"/><Relationship Id="rId2" Type="http://schemas.openxmlformats.org/officeDocument/2006/relationships/hyperlink" Target="https://www.genesys-pgr.org/iso3166/YEM" TargetMode="External"/><Relationship Id="rId1" Type="http://schemas.openxmlformats.org/officeDocument/2006/relationships/hyperlink" Target="https://www.genesys-pgr.org/iso3166/ETH" TargetMode="External"/><Relationship Id="rId6" Type="http://schemas.openxmlformats.org/officeDocument/2006/relationships/hyperlink" Target="https://www.genesys-pgr.org/iso3166/IND" TargetMode="External"/><Relationship Id="rId11" Type="http://schemas.openxmlformats.org/officeDocument/2006/relationships/hyperlink" Target="https://www.genesys-pgr.org/iso3166/PAK" TargetMode="External"/><Relationship Id="rId5" Type="http://schemas.openxmlformats.org/officeDocument/2006/relationships/hyperlink" Target="https://www.genesys-pgr.org/iso3166/JPN" TargetMode="External"/><Relationship Id="rId15" Type="http://schemas.openxmlformats.org/officeDocument/2006/relationships/hyperlink" Target="https://www.genesys-pgr.org/iso3166/NPL" TargetMode="External"/><Relationship Id="rId10" Type="http://schemas.openxmlformats.org/officeDocument/2006/relationships/hyperlink" Target="https://www.genesys-pgr.org/iso3166/SUN" TargetMode="External"/><Relationship Id="rId4" Type="http://schemas.openxmlformats.org/officeDocument/2006/relationships/hyperlink" Target="https://www.genesys-pgr.org/iso3166/DEU" TargetMode="External"/><Relationship Id="rId9" Type="http://schemas.openxmlformats.org/officeDocument/2006/relationships/hyperlink" Target="https://www.genesys-pgr.org/iso3166/LBY" TargetMode="External"/><Relationship Id="rId14" Type="http://schemas.openxmlformats.org/officeDocument/2006/relationships/hyperlink" Target="https://www.genesys-pgr.org/iso3166/CZE"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npgsweb.ars-grin.gov/gringlobal/accessiondetail.aspx?id=1362765" TargetMode="External"/><Relationship Id="rId2" Type="http://schemas.openxmlformats.org/officeDocument/2006/relationships/hyperlink" Target="https://npgsweb.ars-grin.gov/gringlobal/accessiondetail.aspx?id=1073324" TargetMode="External"/><Relationship Id="rId1" Type="http://schemas.openxmlformats.org/officeDocument/2006/relationships/hyperlink" Target="https://npgsweb.ars-grin.gov/gringlobal/accessiondetail.aspx?id=1270531" TargetMode="External"/><Relationship Id="rId5" Type="http://schemas.openxmlformats.org/officeDocument/2006/relationships/printerSettings" Target="../printerSettings/printerSettings1.bin"/><Relationship Id="rId4" Type="http://schemas.openxmlformats.org/officeDocument/2006/relationships/hyperlink" Target="https://www.inaturalist.org/taxa/492871-Hordeum-spontaneu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02"/>
  <sheetViews>
    <sheetView workbookViewId="0">
      <selection activeCell="J85" sqref="J85"/>
    </sheetView>
  </sheetViews>
  <sheetFormatPr defaultRowHeight="14.4" x14ac:dyDescent="0.3"/>
  <cols>
    <col min="1" max="1" width="16" customWidth="1"/>
    <col min="2" max="2" width="35.5546875" customWidth="1"/>
    <col min="3" max="3" width="19.109375" customWidth="1"/>
    <col min="4" max="4" width="18.88671875" customWidth="1"/>
    <col min="5" max="5" width="8.88671875" style="2"/>
    <col min="6" max="6" width="19" style="2" customWidth="1"/>
    <col min="7" max="7" width="16.88671875" customWidth="1"/>
    <col min="8" max="8" width="17" customWidth="1"/>
  </cols>
  <sheetData>
    <row r="1" spans="1:8" s="8" customFormat="1" ht="15.6" x14ac:dyDescent="0.3">
      <c r="A1" s="6" t="s">
        <v>469</v>
      </c>
      <c r="E1" s="9"/>
      <c r="F1" s="9"/>
    </row>
    <row r="3" spans="1:8" x14ac:dyDescent="0.3">
      <c r="A3" s="23" t="s">
        <v>197</v>
      </c>
      <c r="B3" s="23" t="s">
        <v>198</v>
      </c>
      <c r="C3" s="23" t="s">
        <v>196</v>
      </c>
      <c r="D3" s="23" t="s">
        <v>199</v>
      </c>
      <c r="E3" s="24" t="s">
        <v>0</v>
      </c>
      <c r="F3" s="24" t="s">
        <v>391</v>
      </c>
      <c r="G3" s="23" t="s">
        <v>522</v>
      </c>
      <c r="H3" s="23" t="s">
        <v>1404</v>
      </c>
    </row>
    <row r="4" spans="1:8" ht="15.6" x14ac:dyDescent="0.3">
      <c r="A4" s="20" t="s">
        <v>4</v>
      </c>
      <c r="B4" s="20" t="s">
        <v>207</v>
      </c>
      <c r="C4" s="20" t="s">
        <v>100</v>
      </c>
      <c r="D4" s="20" t="s">
        <v>200</v>
      </c>
      <c r="E4" s="25">
        <v>8187</v>
      </c>
      <c r="F4" s="25" t="s">
        <v>382</v>
      </c>
      <c r="G4" s="20" t="s">
        <v>2</v>
      </c>
      <c r="H4" s="20" t="s">
        <v>1405</v>
      </c>
    </row>
    <row r="5" spans="1:8" ht="15.6" x14ac:dyDescent="0.3">
      <c r="A5" s="20" t="s">
        <v>5</v>
      </c>
      <c r="B5" s="20" t="s">
        <v>207</v>
      </c>
      <c r="C5" s="20" t="s">
        <v>101</v>
      </c>
      <c r="D5" s="20" t="s">
        <v>471</v>
      </c>
      <c r="E5" s="25">
        <v>8147</v>
      </c>
      <c r="F5" s="25" t="s">
        <v>382</v>
      </c>
      <c r="G5" s="20" t="s">
        <v>2</v>
      </c>
      <c r="H5" s="20" t="s">
        <v>1405</v>
      </c>
    </row>
    <row r="6" spans="1:8" ht="15.6" x14ac:dyDescent="0.3">
      <c r="A6" s="20" t="s">
        <v>6</v>
      </c>
      <c r="B6" s="20" t="s">
        <v>207</v>
      </c>
      <c r="C6" s="20" t="s">
        <v>102</v>
      </c>
      <c r="D6" s="20" t="s">
        <v>473</v>
      </c>
      <c r="E6" s="25">
        <v>8147</v>
      </c>
      <c r="F6" s="25" t="s">
        <v>382</v>
      </c>
      <c r="G6" s="20" t="s">
        <v>2</v>
      </c>
      <c r="H6" s="20" t="s">
        <v>1405</v>
      </c>
    </row>
    <row r="7" spans="1:8" ht="15.6" x14ac:dyDescent="0.3">
      <c r="A7" s="20" t="s">
        <v>7</v>
      </c>
      <c r="B7" s="20" t="s">
        <v>207</v>
      </c>
      <c r="C7" s="20" t="s">
        <v>103</v>
      </c>
      <c r="D7" s="20" t="s">
        <v>474</v>
      </c>
      <c r="E7" s="25">
        <v>8148</v>
      </c>
      <c r="F7" s="25" t="s">
        <v>382</v>
      </c>
      <c r="G7" s="20" t="s">
        <v>2</v>
      </c>
      <c r="H7" s="20" t="s">
        <v>1405</v>
      </c>
    </row>
    <row r="8" spans="1:8" ht="15.6" x14ac:dyDescent="0.3">
      <c r="A8" s="20" t="s">
        <v>8</v>
      </c>
      <c r="B8" s="20" t="s">
        <v>207</v>
      </c>
      <c r="C8" s="20" t="s">
        <v>104</v>
      </c>
      <c r="D8" s="20" t="s">
        <v>475</v>
      </c>
      <c r="E8" s="25">
        <v>8146</v>
      </c>
      <c r="F8" s="25" t="s">
        <v>382</v>
      </c>
      <c r="G8" s="20" t="s">
        <v>2</v>
      </c>
      <c r="H8" s="20" t="s">
        <v>1405</v>
      </c>
    </row>
    <row r="9" spans="1:8" ht="15.6" x14ac:dyDescent="0.3">
      <c r="A9" s="20" t="s">
        <v>9</v>
      </c>
      <c r="B9" s="20" t="s">
        <v>207</v>
      </c>
      <c r="C9" s="20" t="s">
        <v>105</v>
      </c>
      <c r="D9" s="20" t="s">
        <v>476</v>
      </c>
      <c r="E9" s="25">
        <v>8147</v>
      </c>
      <c r="F9" s="25" t="s">
        <v>382</v>
      </c>
      <c r="G9" s="20" t="s">
        <v>2</v>
      </c>
      <c r="H9" s="20" t="s">
        <v>1405</v>
      </c>
    </row>
    <row r="10" spans="1:8" ht="15.6" x14ac:dyDescent="0.3">
      <c r="A10" s="20" t="s">
        <v>10</v>
      </c>
      <c r="B10" s="20" t="s">
        <v>207</v>
      </c>
      <c r="C10" s="20" t="s">
        <v>106</v>
      </c>
      <c r="D10" s="20" t="s">
        <v>473</v>
      </c>
      <c r="E10" s="25">
        <v>8146</v>
      </c>
      <c r="F10" s="25" t="s">
        <v>382</v>
      </c>
      <c r="G10" s="20" t="s">
        <v>2</v>
      </c>
      <c r="H10" s="20" t="s">
        <v>1405</v>
      </c>
    </row>
    <row r="11" spans="1:8" ht="15.6" x14ac:dyDescent="0.3">
      <c r="A11" s="20" t="s">
        <v>11</v>
      </c>
      <c r="B11" s="20" t="s">
        <v>207</v>
      </c>
      <c r="C11" s="20" t="s">
        <v>107</v>
      </c>
      <c r="D11" s="20" t="s">
        <v>477</v>
      </c>
      <c r="E11" s="25">
        <v>8196</v>
      </c>
      <c r="F11" s="25" t="s">
        <v>382</v>
      </c>
      <c r="G11" s="20" t="s">
        <v>2</v>
      </c>
      <c r="H11" s="20" t="s">
        <v>3</v>
      </c>
    </row>
    <row r="12" spans="1:8" ht="15.6" x14ac:dyDescent="0.3">
      <c r="A12" s="20" t="s">
        <v>12</v>
      </c>
      <c r="B12" s="20" t="s">
        <v>207</v>
      </c>
      <c r="C12" s="20" t="s">
        <v>108</v>
      </c>
      <c r="D12" s="20" t="s">
        <v>476</v>
      </c>
      <c r="E12" s="25">
        <v>8156</v>
      </c>
      <c r="F12" s="25" t="s">
        <v>382</v>
      </c>
      <c r="G12" s="20" t="s">
        <v>2</v>
      </c>
      <c r="H12" s="20" t="s">
        <v>1405</v>
      </c>
    </row>
    <row r="13" spans="1:8" ht="15.6" x14ac:dyDescent="0.3">
      <c r="A13" s="20" t="s">
        <v>13</v>
      </c>
      <c r="B13" s="20" t="s">
        <v>207</v>
      </c>
      <c r="C13" s="20" t="s">
        <v>109</v>
      </c>
      <c r="D13" s="20" t="s">
        <v>477</v>
      </c>
      <c r="E13" s="25">
        <v>8156</v>
      </c>
      <c r="F13" s="25" t="s">
        <v>382</v>
      </c>
      <c r="G13" s="20" t="s">
        <v>2</v>
      </c>
      <c r="H13" s="20" t="s">
        <v>3</v>
      </c>
    </row>
    <row r="14" spans="1:8" ht="15.6" x14ac:dyDescent="0.3">
      <c r="A14" s="20" t="s">
        <v>15</v>
      </c>
      <c r="B14" s="20" t="s">
        <v>207</v>
      </c>
      <c r="C14" s="20" t="s">
        <v>111</v>
      </c>
      <c r="D14" s="20" t="s">
        <v>476</v>
      </c>
      <c r="E14" s="25">
        <v>8156</v>
      </c>
      <c r="F14" s="25" t="s">
        <v>382</v>
      </c>
      <c r="G14" s="20" t="s">
        <v>2</v>
      </c>
      <c r="H14" s="20" t="s">
        <v>3</v>
      </c>
    </row>
    <row r="15" spans="1:8" ht="15.6" x14ac:dyDescent="0.3">
      <c r="A15" s="20" t="s">
        <v>16</v>
      </c>
      <c r="B15" s="20" t="s">
        <v>207</v>
      </c>
      <c r="C15" s="20" t="s">
        <v>112</v>
      </c>
      <c r="D15" s="20" t="s">
        <v>477</v>
      </c>
      <c r="E15" s="25">
        <v>8156</v>
      </c>
      <c r="F15" s="25" t="s">
        <v>382</v>
      </c>
      <c r="G15" s="20" t="s">
        <v>2</v>
      </c>
      <c r="H15" s="20" t="s">
        <v>3</v>
      </c>
    </row>
    <row r="16" spans="1:8" ht="15.6" x14ac:dyDescent="0.3">
      <c r="A16" s="20" t="s">
        <v>23</v>
      </c>
      <c r="B16" s="20" t="s">
        <v>207</v>
      </c>
      <c r="C16" s="20" t="s">
        <v>119</v>
      </c>
      <c r="D16" s="20" t="s">
        <v>478</v>
      </c>
      <c r="E16" s="25">
        <v>8153</v>
      </c>
      <c r="F16" s="25" t="s">
        <v>382</v>
      </c>
      <c r="G16" s="20" t="s">
        <v>2</v>
      </c>
      <c r="H16" s="20" t="s">
        <v>1405</v>
      </c>
    </row>
    <row r="17" spans="1:8" ht="15.6" x14ac:dyDescent="0.3">
      <c r="A17" s="20" t="s">
        <v>33</v>
      </c>
      <c r="B17" s="20" t="s">
        <v>207</v>
      </c>
      <c r="C17" s="20" t="s">
        <v>129</v>
      </c>
      <c r="D17" s="20" t="s">
        <v>478</v>
      </c>
      <c r="E17" s="25">
        <v>8157</v>
      </c>
      <c r="F17" s="25" t="s">
        <v>382</v>
      </c>
      <c r="G17" s="20" t="s">
        <v>2</v>
      </c>
      <c r="H17" s="20" t="s">
        <v>1405</v>
      </c>
    </row>
    <row r="18" spans="1:8" ht="15.6" x14ac:dyDescent="0.3">
      <c r="A18" s="20" t="s">
        <v>34</v>
      </c>
      <c r="B18" s="20" t="s">
        <v>207</v>
      </c>
      <c r="C18" s="20" t="s">
        <v>130</v>
      </c>
      <c r="D18" s="20" t="s">
        <v>479</v>
      </c>
      <c r="E18" s="25">
        <v>8157</v>
      </c>
      <c r="F18" s="25" t="s">
        <v>382</v>
      </c>
      <c r="G18" s="20" t="s">
        <v>2</v>
      </c>
      <c r="H18" s="20" t="s">
        <v>1405</v>
      </c>
    </row>
    <row r="19" spans="1:8" ht="15.6" x14ac:dyDescent="0.3">
      <c r="A19" s="20" t="s">
        <v>35</v>
      </c>
      <c r="B19" s="20" t="s">
        <v>207</v>
      </c>
      <c r="C19" s="20" t="s">
        <v>131</v>
      </c>
      <c r="D19" s="20" t="s">
        <v>480</v>
      </c>
      <c r="E19" s="25">
        <v>8157</v>
      </c>
      <c r="F19" s="25" t="s">
        <v>382</v>
      </c>
      <c r="G19" s="20" t="s">
        <v>3</v>
      </c>
      <c r="H19" s="20" t="s">
        <v>1405</v>
      </c>
    </row>
    <row r="20" spans="1:8" ht="15.6" x14ac:dyDescent="0.3">
      <c r="A20" s="20" t="s">
        <v>42</v>
      </c>
      <c r="B20" s="20" t="s">
        <v>207</v>
      </c>
      <c r="C20" s="20" t="s">
        <v>138</v>
      </c>
      <c r="D20" s="20" t="s">
        <v>481</v>
      </c>
      <c r="E20" s="25">
        <v>8135</v>
      </c>
      <c r="F20" s="25" t="s">
        <v>382</v>
      </c>
      <c r="G20" s="20" t="s">
        <v>2</v>
      </c>
      <c r="H20" s="20" t="s">
        <v>1405</v>
      </c>
    </row>
    <row r="21" spans="1:8" ht="15.6" x14ac:dyDescent="0.3">
      <c r="A21" s="20" t="s">
        <v>43</v>
      </c>
      <c r="B21" s="20" t="s">
        <v>207</v>
      </c>
      <c r="C21" s="20" t="s">
        <v>139</v>
      </c>
      <c r="D21" s="20" t="s">
        <v>477</v>
      </c>
      <c r="E21" s="25">
        <v>8180</v>
      </c>
      <c r="F21" s="25" t="s">
        <v>382</v>
      </c>
      <c r="G21" s="20" t="s">
        <v>2</v>
      </c>
      <c r="H21" s="20" t="s">
        <v>1405</v>
      </c>
    </row>
    <row r="22" spans="1:8" ht="15.6" x14ac:dyDescent="0.3">
      <c r="A22" s="20" t="s">
        <v>45</v>
      </c>
      <c r="B22" s="20" t="s">
        <v>207</v>
      </c>
      <c r="C22" s="20" t="s">
        <v>141</v>
      </c>
      <c r="D22" s="20" t="s">
        <v>498</v>
      </c>
      <c r="E22" s="25">
        <v>8184</v>
      </c>
      <c r="F22" s="25" t="s">
        <v>382</v>
      </c>
      <c r="G22" s="20" t="s">
        <v>2</v>
      </c>
      <c r="H22" s="20" t="s">
        <v>1405</v>
      </c>
    </row>
    <row r="23" spans="1:8" ht="15.6" x14ac:dyDescent="0.3">
      <c r="A23" s="20" t="s">
        <v>47</v>
      </c>
      <c r="B23" s="20" t="s">
        <v>207</v>
      </c>
      <c r="C23" s="20" t="s">
        <v>143</v>
      </c>
      <c r="D23" s="20" t="s">
        <v>482</v>
      </c>
      <c r="E23" s="25">
        <v>8139</v>
      </c>
      <c r="F23" s="25" t="s">
        <v>382</v>
      </c>
      <c r="G23" s="20" t="s">
        <v>2</v>
      </c>
      <c r="H23" s="20" t="s">
        <v>1405</v>
      </c>
    </row>
    <row r="24" spans="1:8" ht="15.6" x14ac:dyDescent="0.3">
      <c r="A24" s="20" t="s">
        <v>49</v>
      </c>
      <c r="B24" s="20" t="s">
        <v>207</v>
      </c>
      <c r="C24" s="20" t="s">
        <v>145</v>
      </c>
      <c r="D24" s="20" t="s">
        <v>483</v>
      </c>
      <c r="E24" s="25">
        <v>8139</v>
      </c>
      <c r="F24" s="25" t="s">
        <v>382</v>
      </c>
      <c r="G24" s="20" t="s">
        <v>2</v>
      </c>
      <c r="H24" s="20" t="s">
        <v>1405</v>
      </c>
    </row>
    <row r="25" spans="1:8" ht="15.6" x14ac:dyDescent="0.3">
      <c r="A25" s="20" t="s">
        <v>50</v>
      </c>
      <c r="B25" s="20" t="s">
        <v>207</v>
      </c>
      <c r="C25" s="20" t="s">
        <v>146</v>
      </c>
      <c r="D25" s="20" t="s">
        <v>483</v>
      </c>
      <c r="E25" s="25">
        <v>8140</v>
      </c>
      <c r="F25" s="25" t="s">
        <v>382</v>
      </c>
      <c r="G25" s="20" t="s">
        <v>2</v>
      </c>
      <c r="H25" s="20" t="s">
        <v>1405</v>
      </c>
    </row>
    <row r="26" spans="1:8" ht="15.6" x14ac:dyDescent="0.3">
      <c r="A26" s="20" t="s">
        <v>51</v>
      </c>
      <c r="B26" s="20" t="s">
        <v>207</v>
      </c>
      <c r="C26" s="20" t="s">
        <v>147</v>
      </c>
      <c r="D26" s="20" t="s">
        <v>484</v>
      </c>
      <c r="E26" s="25">
        <v>8139</v>
      </c>
      <c r="F26" s="25" t="s">
        <v>382</v>
      </c>
      <c r="G26" s="20" t="s">
        <v>2</v>
      </c>
      <c r="H26" s="20" t="s">
        <v>1405</v>
      </c>
    </row>
    <row r="27" spans="1:8" ht="15.6" x14ac:dyDescent="0.3">
      <c r="A27" s="20" t="s">
        <v>52</v>
      </c>
      <c r="B27" s="20" t="s">
        <v>207</v>
      </c>
      <c r="C27" s="20" t="s">
        <v>148</v>
      </c>
      <c r="D27" s="20" t="s">
        <v>485</v>
      </c>
      <c r="E27" s="25">
        <v>8140</v>
      </c>
      <c r="F27" s="25" t="s">
        <v>382</v>
      </c>
      <c r="G27" s="20" t="s">
        <v>2</v>
      </c>
      <c r="H27" s="20" t="s">
        <v>1405</v>
      </c>
    </row>
    <row r="28" spans="1:8" ht="15.6" x14ac:dyDescent="0.3">
      <c r="A28" s="20" t="s">
        <v>53</v>
      </c>
      <c r="B28" s="20" t="s">
        <v>207</v>
      </c>
      <c r="C28" s="20" t="s">
        <v>149</v>
      </c>
      <c r="D28" s="20" t="s">
        <v>483</v>
      </c>
      <c r="E28" s="25">
        <v>8139</v>
      </c>
      <c r="F28" s="25" t="s">
        <v>382</v>
      </c>
      <c r="G28" s="20" t="s">
        <v>2</v>
      </c>
      <c r="H28" s="20" t="s">
        <v>1405</v>
      </c>
    </row>
    <row r="29" spans="1:8" ht="15.6" x14ac:dyDescent="0.3">
      <c r="A29" s="20" t="s">
        <v>54</v>
      </c>
      <c r="B29" s="20" t="s">
        <v>207</v>
      </c>
      <c r="C29" s="20" t="s">
        <v>150</v>
      </c>
      <c r="D29" s="20" t="s">
        <v>485</v>
      </c>
      <c r="E29" s="25">
        <v>8140</v>
      </c>
      <c r="F29" s="25" t="s">
        <v>382</v>
      </c>
      <c r="G29" s="20" t="s">
        <v>2</v>
      </c>
      <c r="H29" s="20" t="s">
        <v>1405</v>
      </c>
    </row>
    <row r="30" spans="1:8" ht="15.6" x14ac:dyDescent="0.3">
      <c r="A30" s="20" t="s">
        <v>55</v>
      </c>
      <c r="B30" s="20" t="s">
        <v>207</v>
      </c>
      <c r="C30" s="20" t="s">
        <v>151</v>
      </c>
      <c r="D30" s="20" t="s">
        <v>486</v>
      </c>
      <c r="E30" s="25">
        <v>8140</v>
      </c>
      <c r="F30" s="25" t="s">
        <v>382</v>
      </c>
      <c r="G30" s="20" t="s">
        <v>2</v>
      </c>
      <c r="H30" s="20" t="s">
        <v>1405</v>
      </c>
    </row>
    <row r="31" spans="1:8" ht="15.6" x14ac:dyDescent="0.3">
      <c r="A31" s="20" t="s">
        <v>56</v>
      </c>
      <c r="B31" s="20" t="s">
        <v>207</v>
      </c>
      <c r="C31" s="20" t="s">
        <v>152</v>
      </c>
      <c r="D31" s="20" t="s">
        <v>487</v>
      </c>
      <c r="E31" s="25">
        <v>8144</v>
      </c>
      <c r="F31" s="25" t="s">
        <v>382</v>
      </c>
      <c r="G31" s="20" t="s">
        <v>2</v>
      </c>
      <c r="H31" s="20" t="s">
        <v>1405</v>
      </c>
    </row>
    <row r="32" spans="1:8" ht="15.6" x14ac:dyDescent="0.3">
      <c r="A32" s="20" t="s">
        <v>14</v>
      </c>
      <c r="B32" s="20" t="s">
        <v>331</v>
      </c>
      <c r="C32" s="20" t="s">
        <v>110</v>
      </c>
      <c r="D32" s="20" t="s">
        <v>201</v>
      </c>
      <c r="E32" s="25">
        <v>8156</v>
      </c>
      <c r="F32" s="25" t="s">
        <v>382</v>
      </c>
      <c r="G32" s="20" t="s">
        <v>2</v>
      </c>
      <c r="H32" s="20" t="s">
        <v>1405</v>
      </c>
    </row>
    <row r="33" spans="1:8" ht="15.6" x14ac:dyDescent="0.3">
      <c r="A33" s="20" t="s">
        <v>17</v>
      </c>
      <c r="B33" s="20" t="s">
        <v>331</v>
      </c>
      <c r="C33" s="20" t="s">
        <v>113</v>
      </c>
      <c r="D33" s="20" t="s">
        <v>488</v>
      </c>
      <c r="E33" s="25">
        <v>8157</v>
      </c>
      <c r="F33" s="25" t="s">
        <v>382</v>
      </c>
      <c r="G33" s="20" t="s">
        <v>2</v>
      </c>
      <c r="H33" s="20" t="s">
        <v>1405</v>
      </c>
    </row>
    <row r="34" spans="1:8" ht="15.6" x14ac:dyDescent="0.3">
      <c r="A34" s="20" t="s">
        <v>18</v>
      </c>
      <c r="B34" s="20" t="s">
        <v>331</v>
      </c>
      <c r="C34" s="20" t="s">
        <v>114</v>
      </c>
      <c r="D34" s="20" t="s">
        <v>488</v>
      </c>
      <c r="E34" s="25">
        <v>8157</v>
      </c>
      <c r="F34" s="25" t="s">
        <v>382</v>
      </c>
      <c r="G34" s="20" t="s">
        <v>2</v>
      </c>
      <c r="H34" s="20" t="s">
        <v>1405</v>
      </c>
    </row>
    <row r="35" spans="1:8" ht="15.6" x14ac:dyDescent="0.3">
      <c r="A35" s="20" t="s">
        <v>19</v>
      </c>
      <c r="B35" s="20" t="s">
        <v>331</v>
      </c>
      <c r="C35" s="20" t="s">
        <v>115</v>
      </c>
      <c r="D35" s="20" t="s">
        <v>489</v>
      </c>
      <c r="E35" s="25">
        <v>8157</v>
      </c>
      <c r="F35" s="25" t="s">
        <v>382</v>
      </c>
      <c r="G35" s="20" t="s">
        <v>2</v>
      </c>
      <c r="H35" s="20" t="s">
        <v>1405</v>
      </c>
    </row>
    <row r="36" spans="1:8" ht="15.6" x14ac:dyDescent="0.3">
      <c r="A36" s="20" t="s">
        <v>20</v>
      </c>
      <c r="B36" s="20" t="s">
        <v>331</v>
      </c>
      <c r="C36" s="20" t="s">
        <v>116</v>
      </c>
      <c r="D36" s="20" t="s">
        <v>490</v>
      </c>
      <c r="E36" s="25">
        <v>8158</v>
      </c>
      <c r="F36" s="25" t="s">
        <v>382</v>
      </c>
      <c r="G36" s="20" t="s">
        <v>2</v>
      </c>
      <c r="H36" s="20" t="s">
        <v>1405</v>
      </c>
    </row>
    <row r="37" spans="1:8" ht="15.6" x14ac:dyDescent="0.3">
      <c r="A37" s="20" t="s">
        <v>21</v>
      </c>
      <c r="B37" s="20" t="s">
        <v>331</v>
      </c>
      <c r="C37" s="20" t="s">
        <v>117</v>
      </c>
      <c r="D37" s="20" t="s">
        <v>483</v>
      </c>
      <c r="E37" s="25">
        <v>8152</v>
      </c>
      <c r="F37" s="25" t="s">
        <v>382</v>
      </c>
      <c r="G37" s="20" t="s">
        <v>2</v>
      </c>
      <c r="H37" s="20" t="s">
        <v>1405</v>
      </c>
    </row>
    <row r="38" spans="1:8" ht="15.6" x14ac:dyDescent="0.3">
      <c r="A38" s="20" t="s">
        <v>22</v>
      </c>
      <c r="B38" s="20" t="s">
        <v>331</v>
      </c>
      <c r="C38" s="20" t="s">
        <v>118</v>
      </c>
      <c r="D38" s="20" t="s">
        <v>489</v>
      </c>
      <c r="E38" s="25">
        <v>8153</v>
      </c>
      <c r="F38" s="25" t="s">
        <v>382</v>
      </c>
      <c r="G38" s="20" t="s">
        <v>2</v>
      </c>
      <c r="H38" s="20" t="s">
        <v>1405</v>
      </c>
    </row>
    <row r="39" spans="1:8" ht="15.6" x14ac:dyDescent="0.3">
      <c r="A39" s="20" t="s">
        <v>24</v>
      </c>
      <c r="B39" s="20" t="s">
        <v>331</v>
      </c>
      <c r="C39" s="20" t="s">
        <v>120</v>
      </c>
      <c r="D39" s="20" t="s">
        <v>491</v>
      </c>
      <c r="E39" s="25">
        <v>8153</v>
      </c>
      <c r="F39" s="25" t="s">
        <v>382</v>
      </c>
      <c r="G39" s="20" t="s">
        <v>2</v>
      </c>
      <c r="H39" s="20" t="s">
        <v>1405</v>
      </c>
    </row>
    <row r="40" spans="1:8" ht="15.6" x14ac:dyDescent="0.3">
      <c r="A40" s="20" t="s">
        <v>25</v>
      </c>
      <c r="B40" s="20" t="s">
        <v>331</v>
      </c>
      <c r="C40" s="20" t="s">
        <v>121</v>
      </c>
      <c r="D40" s="20" t="s">
        <v>489</v>
      </c>
      <c r="E40" s="25">
        <v>8151</v>
      </c>
      <c r="F40" s="25" t="s">
        <v>382</v>
      </c>
      <c r="G40" s="20" t="s">
        <v>2</v>
      </c>
      <c r="H40" s="20" t="s">
        <v>1405</v>
      </c>
    </row>
    <row r="41" spans="1:8" ht="15.6" x14ac:dyDescent="0.3">
      <c r="A41" s="20" t="s">
        <v>26</v>
      </c>
      <c r="B41" s="20" t="s">
        <v>331</v>
      </c>
      <c r="C41" s="20" t="s">
        <v>122</v>
      </c>
      <c r="D41" s="20" t="s">
        <v>492</v>
      </c>
      <c r="E41" s="25">
        <v>8153</v>
      </c>
      <c r="F41" s="25" t="s">
        <v>382</v>
      </c>
      <c r="G41" s="20" t="s">
        <v>2</v>
      </c>
      <c r="H41" s="20" t="s">
        <v>1405</v>
      </c>
    </row>
    <row r="42" spans="1:8" ht="15.6" x14ac:dyDescent="0.3">
      <c r="A42" s="20" t="s">
        <v>27</v>
      </c>
      <c r="B42" s="20" t="s">
        <v>331</v>
      </c>
      <c r="C42" s="20" t="s">
        <v>123</v>
      </c>
      <c r="D42" s="20" t="s">
        <v>493</v>
      </c>
      <c r="E42" s="25">
        <v>8156</v>
      </c>
      <c r="F42" s="25" t="s">
        <v>382</v>
      </c>
      <c r="G42" s="20" t="s">
        <v>2</v>
      </c>
      <c r="H42" s="20" t="s">
        <v>1405</v>
      </c>
    </row>
    <row r="43" spans="1:8" ht="15.6" x14ac:dyDescent="0.3">
      <c r="A43" s="20" t="s">
        <v>28</v>
      </c>
      <c r="B43" s="20" t="s">
        <v>331</v>
      </c>
      <c r="C43" s="20" t="s">
        <v>124</v>
      </c>
      <c r="D43" s="20" t="s">
        <v>483</v>
      </c>
      <c r="E43" s="25">
        <v>8157</v>
      </c>
      <c r="F43" s="25" t="s">
        <v>382</v>
      </c>
      <c r="G43" s="20" t="s">
        <v>2</v>
      </c>
      <c r="H43" s="20" t="s">
        <v>1405</v>
      </c>
    </row>
    <row r="44" spans="1:8" ht="15.6" x14ac:dyDescent="0.3">
      <c r="A44" s="20" t="s">
        <v>29</v>
      </c>
      <c r="B44" s="20" t="s">
        <v>331</v>
      </c>
      <c r="C44" s="20" t="s">
        <v>125</v>
      </c>
      <c r="D44" s="20" t="s">
        <v>493</v>
      </c>
      <c r="E44" s="25">
        <v>8157</v>
      </c>
      <c r="F44" s="25" t="s">
        <v>382</v>
      </c>
      <c r="G44" s="20" t="s">
        <v>2</v>
      </c>
      <c r="H44" s="20" t="s">
        <v>1405</v>
      </c>
    </row>
    <row r="45" spans="1:8" ht="15.6" x14ac:dyDescent="0.3">
      <c r="A45" s="20" t="s">
        <v>30</v>
      </c>
      <c r="B45" s="20" t="s">
        <v>331</v>
      </c>
      <c r="C45" s="20" t="s">
        <v>126</v>
      </c>
      <c r="D45" s="20" t="s">
        <v>493</v>
      </c>
      <c r="E45" s="25">
        <v>8158</v>
      </c>
      <c r="F45" s="25" t="s">
        <v>382</v>
      </c>
      <c r="G45" s="20" t="s">
        <v>2</v>
      </c>
      <c r="H45" s="20" t="s">
        <v>1405</v>
      </c>
    </row>
    <row r="46" spans="1:8" ht="15.6" x14ac:dyDescent="0.3">
      <c r="A46" s="20" t="s">
        <v>31</v>
      </c>
      <c r="B46" s="20" t="s">
        <v>331</v>
      </c>
      <c r="C46" s="20" t="s">
        <v>127</v>
      </c>
      <c r="D46" s="20" t="s">
        <v>483</v>
      </c>
      <c r="E46" s="25">
        <v>8157</v>
      </c>
      <c r="F46" s="25" t="s">
        <v>382</v>
      </c>
      <c r="G46" s="20" t="s">
        <v>2</v>
      </c>
      <c r="H46" s="20" t="s">
        <v>1405</v>
      </c>
    </row>
    <row r="47" spans="1:8" ht="15.6" x14ac:dyDescent="0.3">
      <c r="A47" s="20" t="s">
        <v>32</v>
      </c>
      <c r="B47" s="20" t="s">
        <v>331</v>
      </c>
      <c r="C47" s="20" t="s">
        <v>128</v>
      </c>
      <c r="D47" s="20" t="s">
        <v>484</v>
      </c>
      <c r="E47" s="25">
        <v>8158</v>
      </c>
      <c r="F47" s="25" t="s">
        <v>382</v>
      </c>
      <c r="G47" s="20" t="s">
        <v>2</v>
      </c>
      <c r="H47" s="20" t="s">
        <v>1405</v>
      </c>
    </row>
    <row r="48" spans="1:8" ht="15.6" x14ac:dyDescent="0.3">
      <c r="A48" s="20" t="s">
        <v>36</v>
      </c>
      <c r="B48" s="20" t="s">
        <v>331</v>
      </c>
      <c r="C48" s="20" t="s">
        <v>132</v>
      </c>
      <c r="D48" s="20" t="s">
        <v>494</v>
      </c>
      <c r="E48" s="25">
        <v>8162</v>
      </c>
      <c r="F48" s="25" t="s">
        <v>382</v>
      </c>
      <c r="G48" s="20" t="s">
        <v>2</v>
      </c>
      <c r="H48" s="20" t="s">
        <v>1405</v>
      </c>
    </row>
    <row r="49" spans="1:8" ht="15.6" x14ac:dyDescent="0.3">
      <c r="A49" s="20" t="s">
        <v>37</v>
      </c>
      <c r="B49" s="20" t="s">
        <v>331</v>
      </c>
      <c r="C49" s="20" t="s">
        <v>133</v>
      </c>
      <c r="D49" s="20" t="s">
        <v>495</v>
      </c>
      <c r="E49" s="25">
        <v>8162</v>
      </c>
      <c r="F49" s="25" t="s">
        <v>382</v>
      </c>
      <c r="G49" s="20" t="s">
        <v>2</v>
      </c>
      <c r="H49" s="20" t="s">
        <v>1405</v>
      </c>
    </row>
    <row r="50" spans="1:8" ht="15.6" x14ac:dyDescent="0.3">
      <c r="A50" s="20" t="s">
        <v>38</v>
      </c>
      <c r="B50" s="20" t="s">
        <v>331</v>
      </c>
      <c r="C50" s="20" t="s">
        <v>134</v>
      </c>
      <c r="D50" s="20" t="s">
        <v>489</v>
      </c>
      <c r="E50" s="25">
        <v>8163</v>
      </c>
      <c r="F50" s="25" t="s">
        <v>382</v>
      </c>
      <c r="G50" s="20" t="s">
        <v>2</v>
      </c>
      <c r="H50" s="20" t="s">
        <v>1405</v>
      </c>
    </row>
    <row r="51" spans="1:8" ht="15.6" x14ac:dyDescent="0.3">
      <c r="A51" s="20" t="s">
        <v>39</v>
      </c>
      <c r="B51" s="20" t="s">
        <v>331</v>
      </c>
      <c r="C51" s="20" t="s">
        <v>135</v>
      </c>
      <c r="D51" s="20" t="s">
        <v>493</v>
      </c>
      <c r="E51" s="25">
        <v>8163</v>
      </c>
      <c r="F51" s="25" t="s">
        <v>382</v>
      </c>
      <c r="G51" s="20" t="s">
        <v>2</v>
      </c>
      <c r="H51" s="20" t="s">
        <v>1405</v>
      </c>
    </row>
    <row r="52" spans="1:8" ht="15.6" x14ac:dyDescent="0.3">
      <c r="A52" s="20" t="s">
        <v>40</v>
      </c>
      <c r="B52" s="20" t="s">
        <v>331</v>
      </c>
      <c r="C52" s="20" t="s">
        <v>136</v>
      </c>
      <c r="D52" s="20" t="s">
        <v>490</v>
      </c>
      <c r="E52" s="25">
        <v>8152</v>
      </c>
      <c r="F52" s="25" t="s">
        <v>382</v>
      </c>
      <c r="G52" s="20" t="s">
        <v>2</v>
      </c>
      <c r="H52" s="20" t="s">
        <v>1405</v>
      </c>
    </row>
    <row r="53" spans="1:8" ht="15.6" x14ac:dyDescent="0.3">
      <c r="A53" s="20" t="s">
        <v>41</v>
      </c>
      <c r="B53" s="20" t="s">
        <v>331</v>
      </c>
      <c r="C53" s="20" t="s">
        <v>137</v>
      </c>
      <c r="D53" s="20" t="s">
        <v>490</v>
      </c>
      <c r="E53" s="25">
        <v>8152</v>
      </c>
      <c r="F53" s="25" t="s">
        <v>382</v>
      </c>
      <c r="G53" s="20" t="s">
        <v>2</v>
      </c>
      <c r="H53" s="20" t="s">
        <v>1405</v>
      </c>
    </row>
    <row r="54" spans="1:8" ht="15.6" x14ac:dyDescent="0.3">
      <c r="A54" s="20" t="s">
        <v>44</v>
      </c>
      <c r="B54" s="20" t="s">
        <v>331</v>
      </c>
      <c r="C54" s="20" t="s">
        <v>140</v>
      </c>
      <c r="D54" s="20" t="s">
        <v>490</v>
      </c>
      <c r="E54" s="25">
        <v>8137</v>
      </c>
      <c r="F54" s="25" t="s">
        <v>382</v>
      </c>
      <c r="G54" s="20" t="s">
        <v>2</v>
      </c>
      <c r="H54" s="20" t="s">
        <v>1405</v>
      </c>
    </row>
    <row r="55" spans="1:8" ht="15.6" x14ac:dyDescent="0.3">
      <c r="A55" s="20" t="s">
        <v>46</v>
      </c>
      <c r="B55" s="20" t="s">
        <v>331</v>
      </c>
      <c r="C55" s="20" t="s">
        <v>142</v>
      </c>
      <c r="D55" s="20" t="s">
        <v>475</v>
      </c>
      <c r="E55" s="25">
        <v>8142</v>
      </c>
      <c r="F55" s="25" t="s">
        <v>382</v>
      </c>
      <c r="G55" s="20" t="s">
        <v>2</v>
      </c>
      <c r="H55" s="20" t="s">
        <v>1405</v>
      </c>
    </row>
    <row r="56" spans="1:8" ht="15.6" x14ac:dyDescent="0.3">
      <c r="A56" s="20" t="s">
        <v>48</v>
      </c>
      <c r="B56" s="20" t="s">
        <v>331</v>
      </c>
      <c r="C56" s="20" t="s">
        <v>144</v>
      </c>
      <c r="D56" s="20" t="s">
        <v>490</v>
      </c>
      <c r="E56" s="25">
        <v>8138</v>
      </c>
      <c r="F56" s="25" t="s">
        <v>382</v>
      </c>
      <c r="G56" s="20" t="s">
        <v>2</v>
      </c>
      <c r="H56" s="20" t="s">
        <v>1405</v>
      </c>
    </row>
    <row r="57" spans="1:8" ht="15.6" x14ac:dyDescent="0.3">
      <c r="A57" s="20" t="s">
        <v>57</v>
      </c>
      <c r="B57" s="20" t="s">
        <v>207</v>
      </c>
      <c r="C57" s="20" t="s">
        <v>153</v>
      </c>
      <c r="D57" s="20" t="s">
        <v>499</v>
      </c>
      <c r="E57" s="25">
        <v>7797</v>
      </c>
      <c r="F57" s="25" t="s">
        <v>383</v>
      </c>
      <c r="G57" s="20" t="s">
        <v>3</v>
      </c>
      <c r="H57" s="20" t="s">
        <v>1405</v>
      </c>
    </row>
    <row r="58" spans="1:8" ht="15.6" x14ac:dyDescent="0.3">
      <c r="A58" s="20" t="s">
        <v>62</v>
      </c>
      <c r="B58" s="20" t="s">
        <v>207</v>
      </c>
      <c r="C58" s="20" t="s">
        <v>158</v>
      </c>
      <c r="D58" s="20" t="s">
        <v>483</v>
      </c>
      <c r="E58" s="25">
        <v>7767</v>
      </c>
      <c r="F58" s="25" t="s">
        <v>383</v>
      </c>
      <c r="G58" s="20" t="s">
        <v>2</v>
      </c>
      <c r="H58" s="20" t="s">
        <v>1405</v>
      </c>
    </row>
    <row r="59" spans="1:8" ht="15.6" x14ac:dyDescent="0.3">
      <c r="A59" s="20" t="s">
        <v>65</v>
      </c>
      <c r="B59" s="20" t="s">
        <v>207</v>
      </c>
      <c r="C59" s="20" t="s">
        <v>161</v>
      </c>
      <c r="D59" s="20" t="s">
        <v>473</v>
      </c>
      <c r="E59" s="25">
        <v>7757</v>
      </c>
      <c r="F59" s="25" t="s">
        <v>383</v>
      </c>
      <c r="G59" s="20" t="s">
        <v>2</v>
      </c>
      <c r="H59" s="20" t="s">
        <v>1405</v>
      </c>
    </row>
    <row r="60" spans="1:8" ht="15.6" x14ac:dyDescent="0.3">
      <c r="A60" s="20" t="s">
        <v>67</v>
      </c>
      <c r="B60" s="20" t="s">
        <v>207</v>
      </c>
      <c r="C60" s="20" t="s">
        <v>163</v>
      </c>
      <c r="D60" s="20" t="s">
        <v>483</v>
      </c>
      <c r="E60" s="25">
        <v>7757</v>
      </c>
      <c r="F60" s="25" t="s">
        <v>383</v>
      </c>
      <c r="G60" s="20" t="s">
        <v>2</v>
      </c>
      <c r="H60" s="20" t="s">
        <v>1405</v>
      </c>
    </row>
    <row r="61" spans="1:8" ht="15.6" x14ac:dyDescent="0.3">
      <c r="A61" s="20" t="s">
        <v>68</v>
      </c>
      <c r="B61" s="20" t="s">
        <v>207</v>
      </c>
      <c r="C61" s="20" t="s">
        <v>164</v>
      </c>
      <c r="D61" s="20" t="s">
        <v>496</v>
      </c>
      <c r="E61" s="25">
        <v>7757</v>
      </c>
      <c r="F61" s="25" t="s">
        <v>383</v>
      </c>
      <c r="G61" s="20" t="s">
        <v>2</v>
      </c>
      <c r="H61" s="20" t="s">
        <v>1405</v>
      </c>
    </row>
    <row r="62" spans="1:8" ht="15.6" x14ac:dyDescent="0.3">
      <c r="A62" s="20" t="s">
        <v>70</v>
      </c>
      <c r="B62" s="20" t="s">
        <v>207</v>
      </c>
      <c r="C62" s="20" t="s">
        <v>166</v>
      </c>
      <c r="D62" s="20" t="s">
        <v>483</v>
      </c>
      <c r="E62" s="25">
        <v>7757</v>
      </c>
      <c r="F62" s="25" t="s">
        <v>383</v>
      </c>
      <c r="G62" s="20" t="s">
        <v>2</v>
      </c>
      <c r="H62" s="20" t="s">
        <v>1405</v>
      </c>
    </row>
    <row r="63" spans="1:8" ht="15.6" x14ac:dyDescent="0.3">
      <c r="A63" s="20" t="s">
        <v>66</v>
      </c>
      <c r="B63" s="20" t="s">
        <v>331</v>
      </c>
      <c r="C63" s="20" t="s">
        <v>162</v>
      </c>
      <c r="D63" s="20" t="s">
        <v>493</v>
      </c>
      <c r="E63" s="25">
        <v>7767</v>
      </c>
      <c r="F63" s="25" t="s">
        <v>383</v>
      </c>
      <c r="G63" s="20" t="s">
        <v>2</v>
      </c>
      <c r="H63" s="20" t="s">
        <v>1405</v>
      </c>
    </row>
    <row r="64" spans="1:8" ht="15.6" x14ac:dyDescent="0.3">
      <c r="A64" s="20" t="s">
        <v>63</v>
      </c>
      <c r="B64" s="20" t="s">
        <v>331</v>
      </c>
      <c r="C64" s="20" t="s">
        <v>159</v>
      </c>
      <c r="D64" s="20" t="s">
        <v>493</v>
      </c>
      <c r="E64" s="25">
        <v>7762</v>
      </c>
      <c r="F64" s="25" t="s">
        <v>383</v>
      </c>
      <c r="G64" s="20" t="s">
        <v>2</v>
      </c>
      <c r="H64" s="20" t="s">
        <v>1405</v>
      </c>
    </row>
    <row r="65" spans="1:8" ht="15.6" x14ac:dyDescent="0.3">
      <c r="A65" s="20" t="s">
        <v>59</v>
      </c>
      <c r="B65" s="20" t="s">
        <v>331</v>
      </c>
      <c r="C65" s="20" t="s">
        <v>155</v>
      </c>
      <c r="D65" s="20" t="s">
        <v>493</v>
      </c>
      <c r="E65" s="25">
        <v>7768</v>
      </c>
      <c r="F65" s="25" t="s">
        <v>383</v>
      </c>
      <c r="G65" s="20" t="s">
        <v>2</v>
      </c>
      <c r="H65" s="20" t="s">
        <v>1405</v>
      </c>
    </row>
    <row r="66" spans="1:8" ht="15.6" x14ac:dyDescent="0.3">
      <c r="A66" s="20" t="s">
        <v>60</v>
      </c>
      <c r="B66" s="20" t="s">
        <v>331</v>
      </c>
      <c r="C66" s="20" t="s">
        <v>156</v>
      </c>
      <c r="D66" s="20" t="s">
        <v>493</v>
      </c>
      <c r="E66" s="25">
        <v>7768</v>
      </c>
      <c r="F66" s="25" t="s">
        <v>383</v>
      </c>
      <c r="G66" s="20" t="s">
        <v>2</v>
      </c>
      <c r="H66" s="20" t="s">
        <v>1405</v>
      </c>
    </row>
    <row r="67" spans="1:8" ht="15.6" x14ac:dyDescent="0.3">
      <c r="A67" s="20" t="s">
        <v>61</v>
      </c>
      <c r="B67" s="20" t="s">
        <v>331</v>
      </c>
      <c r="C67" s="20" t="s">
        <v>157</v>
      </c>
      <c r="D67" s="20" t="s">
        <v>483</v>
      </c>
      <c r="E67" s="25">
        <v>7768</v>
      </c>
      <c r="F67" s="25" t="s">
        <v>383</v>
      </c>
      <c r="G67" s="20" t="s">
        <v>2</v>
      </c>
      <c r="H67" s="20" t="s">
        <v>1405</v>
      </c>
    </row>
    <row r="68" spans="1:8" ht="15.6" x14ac:dyDescent="0.3">
      <c r="A68" s="20" t="s">
        <v>71</v>
      </c>
      <c r="B68" s="20" t="s">
        <v>331</v>
      </c>
      <c r="C68" s="20" t="s">
        <v>167</v>
      </c>
      <c r="D68" s="20" t="s">
        <v>493</v>
      </c>
      <c r="E68" s="25">
        <v>7762</v>
      </c>
      <c r="F68" s="25" t="s">
        <v>383</v>
      </c>
      <c r="G68" s="20" t="s">
        <v>2</v>
      </c>
      <c r="H68" s="20" t="s">
        <v>1405</v>
      </c>
    </row>
    <row r="69" spans="1:8" ht="15.6" x14ac:dyDescent="0.3">
      <c r="A69" s="20" t="s">
        <v>73</v>
      </c>
      <c r="B69" s="20" t="s">
        <v>331</v>
      </c>
      <c r="C69" s="20" t="s">
        <v>169</v>
      </c>
      <c r="D69" s="20" t="s">
        <v>483</v>
      </c>
      <c r="E69" s="25">
        <v>7763</v>
      </c>
      <c r="F69" s="25" t="s">
        <v>383</v>
      </c>
      <c r="G69" s="20" t="s">
        <v>2</v>
      </c>
      <c r="H69" s="20" t="s">
        <v>1405</v>
      </c>
    </row>
    <row r="70" spans="1:8" ht="15.6" x14ac:dyDescent="0.3">
      <c r="A70" s="20" t="s">
        <v>74</v>
      </c>
      <c r="B70" s="20" t="s">
        <v>331</v>
      </c>
      <c r="C70" s="20" t="s">
        <v>170</v>
      </c>
      <c r="D70" s="20" t="s">
        <v>489</v>
      </c>
      <c r="E70" s="25">
        <v>7764</v>
      </c>
      <c r="F70" s="25" t="s">
        <v>383</v>
      </c>
      <c r="G70" s="20" t="s">
        <v>2</v>
      </c>
      <c r="H70" s="20" t="s">
        <v>1405</v>
      </c>
    </row>
    <row r="71" spans="1:8" ht="15.6" x14ac:dyDescent="0.3">
      <c r="A71" s="20" t="s">
        <v>80</v>
      </c>
      <c r="B71" s="20" t="s">
        <v>331</v>
      </c>
      <c r="C71" s="20" t="s">
        <v>176</v>
      </c>
      <c r="D71" s="20" t="s">
        <v>489</v>
      </c>
      <c r="E71" s="25">
        <v>7763</v>
      </c>
      <c r="F71" s="25" t="s">
        <v>383</v>
      </c>
      <c r="G71" s="20" t="s">
        <v>2</v>
      </c>
      <c r="H71" s="20" t="s">
        <v>1405</v>
      </c>
    </row>
    <row r="72" spans="1:8" ht="15.6" x14ac:dyDescent="0.3">
      <c r="A72" s="20" t="s">
        <v>82</v>
      </c>
      <c r="B72" s="20" t="s">
        <v>331</v>
      </c>
      <c r="C72" s="20" t="s">
        <v>178</v>
      </c>
      <c r="D72" s="20" t="s">
        <v>495</v>
      </c>
      <c r="E72" s="25">
        <v>7754</v>
      </c>
      <c r="F72" s="25" t="s">
        <v>383</v>
      </c>
      <c r="G72" s="20" t="s">
        <v>2</v>
      </c>
      <c r="H72" s="20" t="s">
        <v>1405</v>
      </c>
    </row>
    <row r="73" spans="1:8" ht="15.6" x14ac:dyDescent="0.3">
      <c r="A73" s="20" t="s">
        <v>83</v>
      </c>
      <c r="B73" s="20" t="s">
        <v>331</v>
      </c>
      <c r="C73" s="20" t="s">
        <v>179</v>
      </c>
      <c r="D73" s="20" t="s">
        <v>493</v>
      </c>
      <c r="E73" s="25">
        <v>7754</v>
      </c>
      <c r="F73" s="25" t="s">
        <v>383</v>
      </c>
      <c r="G73" s="20" t="s">
        <v>2</v>
      </c>
      <c r="H73" s="20" t="s">
        <v>1405</v>
      </c>
    </row>
    <row r="74" spans="1:8" ht="15.6" x14ac:dyDescent="0.3">
      <c r="A74" s="20" t="s">
        <v>85</v>
      </c>
      <c r="B74" s="20" t="s">
        <v>331</v>
      </c>
      <c r="C74" s="20" t="s">
        <v>181</v>
      </c>
      <c r="D74" s="20" t="s">
        <v>493</v>
      </c>
      <c r="E74" s="25">
        <v>7743</v>
      </c>
      <c r="F74" s="25" t="s">
        <v>383</v>
      </c>
      <c r="G74" s="20" t="s">
        <v>2</v>
      </c>
      <c r="H74" s="20" t="s">
        <v>1405</v>
      </c>
    </row>
    <row r="75" spans="1:8" ht="15.6" x14ac:dyDescent="0.3">
      <c r="A75" s="20" t="s">
        <v>86</v>
      </c>
      <c r="B75" s="20" t="s">
        <v>331</v>
      </c>
      <c r="C75" s="20" t="s">
        <v>182</v>
      </c>
      <c r="D75" s="20" t="s">
        <v>201</v>
      </c>
      <c r="E75" s="25">
        <v>7735</v>
      </c>
      <c r="F75" s="25" t="s">
        <v>383</v>
      </c>
      <c r="G75" s="20" t="s">
        <v>2</v>
      </c>
      <c r="H75" s="20" t="s">
        <v>1405</v>
      </c>
    </row>
    <row r="76" spans="1:8" ht="15.6" x14ac:dyDescent="0.3">
      <c r="A76" s="20" t="s">
        <v>87</v>
      </c>
      <c r="B76" s="20" t="s">
        <v>331</v>
      </c>
      <c r="C76" s="20" t="s">
        <v>183</v>
      </c>
      <c r="D76" s="20" t="s">
        <v>483</v>
      </c>
      <c r="E76" s="25">
        <v>7735</v>
      </c>
      <c r="F76" s="25" t="s">
        <v>383</v>
      </c>
      <c r="G76" s="20" t="s">
        <v>2</v>
      </c>
      <c r="H76" s="20" t="s">
        <v>1405</v>
      </c>
    </row>
    <row r="77" spans="1:8" ht="15.6" x14ac:dyDescent="0.3">
      <c r="A77" s="20" t="s">
        <v>88</v>
      </c>
      <c r="B77" s="20" t="s">
        <v>331</v>
      </c>
      <c r="C77" s="20" t="s">
        <v>184</v>
      </c>
      <c r="D77" s="20" t="s">
        <v>484</v>
      </c>
      <c r="E77" s="25">
        <v>7735</v>
      </c>
      <c r="F77" s="25" t="s">
        <v>383</v>
      </c>
      <c r="G77" s="20" t="s">
        <v>2</v>
      </c>
      <c r="H77" s="20" t="s">
        <v>1405</v>
      </c>
    </row>
    <row r="78" spans="1:8" ht="15.6" x14ac:dyDescent="0.3">
      <c r="A78" s="20" t="s">
        <v>89</v>
      </c>
      <c r="B78" s="20" t="s">
        <v>331</v>
      </c>
      <c r="C78" s="20" t="s">
        <v>185</v>
      </c>
      <c r="D78" s="20" t="s">
        <v>491</v>
      </c>
      <c r="E78" s="25">
        <v>7735</v>
      </c>
      <c r="F78" s="25" t="s">
        <v>383</v>
      </c>
      <c r="G78" s="20" t="s">
        <v>2</v>
      </c>
      <c r="H78" s="20" t="s">
        <v>1405</v>
      </c>
    </row>
    <row r="79" spans="1:8" ht="15.6" x14ac:dyDescent="0.3">
      <c r="A79" s="20" t="s">
        <v>75</v>
      </c>
      <c r="B79" s="20" t="s">
        <v>207</v>
      </c>
      <c r="C79" s="20" t="s">
        <v>171</v>
      </c>
      <c r="D79" s="20" t="s">
        <v>483</v>
      </c>
      <c r="E79" s="25">
        <v>6996</v>
      </c>
      <c r="F79" s="25" t="s">
        <v>384</v>
      </c>
      <c r="G79" s="20" t="s">
        <v>2</v>
      </c>
      <c r="H79" s="20" t="s">
        <v>1405</v>
      </c>
    </row>
    <row r="80" spans="1:8" ht="15.6" x14ac:dyDescent="0.3">
      <c r="A80" s="20" t="s">
        <v>92</v>
      </c>
      <c r="B80" s="20" t="s">
        <v>207</v>
      </c>
      <c r="C80" s="20" t="s">
        <v>188</v>
      </c>
      <c r="D80" s="20" t="s">
        <v>488</v>
      </c>
      <c r="E80" s="25">
        <v>7125</v>
      </c>
      <c r="F80" s="25" t="s">
        <v>384</v>
      </c>
      <c r="G80" s="20" t="s">
        <v>2</v>
      </c>
      <c r="H80" s="20" t="s">
        <v>1405</v>
      </c>
    </row>
    <row r="81" spans="1:8" ht="15.6" x14ac:dyDescent="0.3">
      <c r="A81" s="20" t="s">
        <v>93</v>
      </c>
      <c r="B81" s="20" t="s">
        <v>207</v>
      </c>
      <c r="C81" s="20" t="s">
        <v>189</v>
      </c>
      <c r="D81" s="20" t="s">
        <v>488</v>
      </c>
      <c r="E81" s="25">
        <v>7124</v>
      </c>
      <c r="F81" s="25" t="s">
        <v>384</v>
      </c>
      <c r="G81" s="20" t="s">
        <v>2</v>
      </c>
      <c r="H81" s="20" t="s">
        <v>1405</v>
      </c>
    </row>
    <row r="82" spans="1:8" ht="15.6" x14ac:dyDescent="0.3">
      <c r="A82" s="20" t="s">
        <v>94</v>
      </c>
      <c r="B82" s="20" t="s">
        <v>207</v>
      </c>
      <c r="C82" s="20" t="s">
        <v>190</v>
      </c>
      <c r="D82" s="20" t="s">
        <v>491</v>
      </c>
      <c r="E82" s="25">
        <v>7124</v>
      </c>
      <c r="F82" s="25" t="s">
        <v>384</v>
      </c>
      <c r="G82" s="20" t="s">
        <v>2</v>
      </c>
      <c r="H82" s="20" t="s">
        <v>1405</v>
      </c>
    </row>
    <row r="83" spans="1:8" ht="15.6" x14ac:dyDescent="0.3">
      <c r="A83" s="20" t="s">
        <v>96</v>
      </c>
      <c r="B83" s="20" t="s">
        <v>207</v>
      </c>
      <c r="C83" s="20" t="s">
        <v>192</v>
      </c>
      <c r="D83" s="20" t="s">
        <v>488</v>
      </c>
      <c r="E83" s="25">
        <v>7125</v>
      </c>
      <c r="F83" s="25" t="s">
        <v>384</v>
      </c>
      <c r="G83" s="20" t="s">
        <v>2</v>
      </c>
      <c r="H83" s="20" t="s">
        <v>1405</v>
      </c>
    </row>
    <row r="84" spans="1:8" ht="15.6" x14ac:dyDescent="0.3">
      <c r="A84" s="20" t="s">
        <v>98</v>
      </c>
      <c r="B84" s="20" t="s">
        <v>207</v>
      </c>
      <c r="C84" s="20" t="s">
        <v>194</v>
      </c>
      <c r="D84" s="20" t="s">
        <v>499</v>
      </c>
      <c r="E84" s="25">
        <v>7163</v>
      </c>
      <c r="F84" s="25" t="s">
        <v>384</v>
      </c>
      <c r="G84" s="20" t="s">
        <v>2</v>
      </c>
      <c r="H84" s="20" t="s">
        <v>1405</v>
      </c>
    </row>
    <row r="85" spans="1:8" ht="15.6" x14ac:dyDescent="0.3">
      <c r="A85" s="20" t="s">
        <v>64</v>
      </c>
      <c r="B85" s="20" t="s">
        <v>331</v>
      </c>
      <c r="C85" s="20" t="s">
        <v>160</v>
      </c>
      <c r="D85" s="20" t="s">
        <v>494</v>
      </c>
      <c r="E85" s="25">
        <v>6997</v>
      </c>
      <c r="F85" s="25" t="s">
        <v>384</v>
      </c>
      <c r="G85" s="20" t="s">
        <v>2</v>
      </c>
      <c r="H85" s="20" t="s">
        <v>1405</v>
      </c>
    </row>
    <row r="86" spans="1:8" ht="15.6" x14ac:dyDescent="0.3">
      <c r="A86" s="20" t="s">
        <v>69</v>
      </c>
      <c r="B86" s="20" t="s">
        <v>331</v>
      </c>
      <c r="C86" s="20" t="s">
        <v>165</v>
      </c>
      <c r="D86" s="20" t="s">
        <v>489</v>
      </c>
      <c r="E86" s="25">
        <v>6994</v>
      </c>
      <c r="F86" s="25" t="s">
        <v>384</v>
      </c>
      <c r="G86" s="20" t="s">
        <v>2</v>
      </c>
      <c r="H86" s="20" t="s">
        <v>1405</v>
      </c>
    </row>
    <row r="87" spans="1:8" ht="15.6" x14ac:dyDescent="0.3">
      <c r="A87" s="20" t="s">
        <v>72</v>
      </c>
      <c r="B87" s="20" t="s">
        <v>331</v>
      </c>
      <c r="C87" s="20" t="s">
        <v>168</v>
      </c>
      <c r="D87" s="20" t="s">
        <v>493</v>
      </c>
      <c r="E87" s="25">
        <v>6994</v>
      </c>
      <c r="F87" s="25" t="s">
        <v>384</v>
      </c>
      <c r="G87" s="20" t="s">
        <v>2</v>
      </c>
      <c r="H87" s="20" t="s">
        <v>1405</v>
      </c>
    </row>
    <row r="88" spans="1:8" ht="15.6" x14ac:dyDescent="0.3">
      <c r="A88" s="20" t="s">
        <v>99</v>
      </c>
      <c r="B88" s="20" t="s">
        <v>331</v>
      </c>
      <c r="C88" s="20" t="s">
        <v>195</v>
      </c>
      <c r="D88" s="20" t="s">
        <v>491</v>
      </c>
      <c r="E88" s="25">
        <v>7154</v>
      </c>
      <c r="F88" s="25" t="s">
        <v>384</v>
      </c>
      <c r="G88" s="20" t="s">
        <v>2</v>
      </c>
      <c r="H88" s="20" t="s">
        <v>1405</v>
      </c>
    </row>
    <row r="89" spans="1:8" ht="15.6" x14ac:dyDescent="0.3">
      <c r="A89" s="20" t="s">
        <v>76</v>
      </c>
      <c r="B89" s="20" t="s">
        <v>331</v>
      </c>
      <c r="C89" s="20" t="s">
        <v>172</v>
      </c>
      <c r="D89" s="20" t="s">
        <v>497</v>
      </c>
      <c r="E89" s="25">
        <v>6997</v>
      </c>
      <c r="F89" s="25" t="s">
        <v>384</v>
      </c>
      <c r="G89" s="20" t="s">
        <v>2</v>
      </c>
      <c r="H89" s="20" t="s">
        <v>1405</v>
      </c>
    </row>
    <row r="90" spans="1:8" ht="15.6" x14ac:dyDescent="0.3">
      <c r="A90" s="20" t="s">
        <v>77</v>
      </c>
      <c r="B90" s="20" t="s">
        <v>331</v>
      </c>
      <c r="C90" s="20" t="s">
        <v>173</v>
      </c>
      <c r="D90" s="20" t="s">
        <v>493</v>
      </c>
      <c r="E90" s="25">
        <v>6994</v>
      </c>
      <c r="F90" s="25" t="s">
        <v>384</v>
      </c>
      <c r="G90" s="20" t="s">
        <v>2</v>
      </c>
      <c r="H90" s="20" t="s">
        <v>1405</v>
      </c>
    </row>
    <row r="91" spans="1:8" ht="15.6" x14ac:dyDescent="0.3">
      <c r="A91" s="20" t="s">
        <v>78</v>
      </c>
      <c r="B91" s="20" t="s">
        <v>331</v>
      </c>
      <c r="C91" s="20" t="s">
        <v>174</v>
      </c>
      <c r="D91" s="20" t="s">
        <v>495</v>
      </c>
      <c r="E91" s="25">
        <v>6997</v>
      </c>
      <c r="F91" s="25" t="s">
        <v>384</v>
      </c>
      <c r="G91" s="20" t="s">
        <v>2</v>
      </c>
      <c r="H91" s="20" t="s">
        <v>1405</v>
      </c>
    </row>
    <row r="92" spans="1:8" ht="15.6" x14ac:dyDescent="0.3">
      <c r="A92" s="20" t="s">
        <v>79</v>
      </c>
      <c r="B92" s="20" t="s">
        <v>331</v>
      </c>
      <c r="C92" s="20" t="s">
        <v>175</v>
      </c>
      <c r="D92" s="20" t="s">
        <v>489</v>
      </c>
      <c r="E92" s="25">
        <v>6996</v>
      </c>
      <c r="F92" s="25" t="s">
        <v>384</v>
      </c>
      <c r="G92" s="20" t="s">
        <v>2</v>
      </c>
      <c r="H92" s="20" t="s">
        <v>1405</v>
      </c>
    </row>
    <row r="93" spans="1:8" ht="15.6" x14ac:dyDescent="0.3">
      <c r="A93" s="20" t="s">
        <v>81</v>
      </c>
      <c r="B93" s="20" t="s">
        <v>331</v>
      </c>
      <c r="C93" s="20" t="s">
        <v>177</v>
      </c>
      <c r="D93" s="20" t="s">
        <v>493</v>
      </c>
      <c r="E93" s="25">
        <v>6990</v>
      </c>
      <c r="F93" s="25" t="s">
        <v>384</v>
      </c>
      <c r="G93" s="20" t="s">
        <v>2</v>
      </c>
      <c r="H93" s="20" t="s">
        <v>1405</v>
      </c>
    </row>
    <row r="94" spans="1:8" ht="15.6" x14ac:dyDescent="0.3">
      <c r="A94" s="20" t="s">
        <v>84</v>
      </c>
      <c r="B94" s="20" t="s">
        <v>331</v>
      </c>
      <c r="C94" s="20" t="s">
        <v>180</v>
      </c>
      <c r="D94" s="20" t="s">
        <v>489</v>
      </c>
      <c r="E94" s="25">
        <v>6968</v>
      </c>
      <c r="F94" s="25" t="s">
        <v>384</v>
      </c>
      <c r="G94" s="20" t="s">
        <v>2</v>
      </c>
      <c r="H94" s="20" t="s">
        <v>1405</v>
      </c>
    </row>
    <row r="95" spans="1:8" ht="15.6" x14ac:dyDescent="0.3">
      <c r="A95" s="20" t="s">
        <v>90</v>
      </c>
      <c r="B95" s="20" t="s">
        <v>331</v>
      </c>
      <c r="C95" s="20" t="s">
        <v>186</v>
      </c>
      <c r="D95" s="20" t="s">
        <v>497</v>
      </c>
      <c r="E95" s="25">
        <v>7155</v>
      </c>
      <c r="F95" s="25" t="s">
        <v>384</v>
      </c>
      <c r="G95" s="20" t="s">
        <v>2</v>
      </c>
      <c r="H95" s="20" t="s">
        <v>1405</v>
      </c>
    </row>
    <row r="96" spans="1:8" ht="15.6" x14ac:dyDescent="0.3">
      <c r="A96" s="20" t="s">
        <v>91</v>
      </c>
      <c r="B96" s="20" t="s">
        <v>331</v>
      </c>
      <c r="C96" s="20" t="s">
        <v>187</v>
      </c>
      <c r="D96" s="20" t="s">
        <v>201</v>
      </c>
      <c r="E96" s="25">
        <v>7157</v>
      </c>
      <c r="F96" s="25" t="s">
        <v>384</v>
      </c>
      <c r="G96" s="20" t="s">
        <v>2</v>
      </c>
      <c r="H96" s="20" t="s">
        <v>1405</v>
      </c>
    </row>
    <row r="97" spans="1:8" ht="15.6" x14ac:dyDescent="0.3">
      <c r="A97" s="20" t="s">
        <v>97</v>
      </c>
      <c r="B97" s="20" t="s">
        <v>331</v>
      </c>
      <c r="C97" s="20" t="s">
        <v>193</v>
      </c>
      <c r="D97" s="20" t="s">
        <v>489</v>
      </c>
      <c r="E97" s="25">
        <v>7142</v>
      </c>
      <c r="F97" s="25" t="s">
        <v>384</v>
      </c>
      <c r="G97" s="20" t="s">
        <v>2</v>
      </c>
      <c r="H97" s="20" t="s">
        <v>1405</v>
      </c>
    </row>
    <row r="98" spans="1:8" ht="15.6" x14ac:dyDescent="0.3">
      <c r="A98" s="20" t="s">
        <v>95</v>
      </c>
      <c r="B98" s="20" t="s">
        <v>331</v>
      </c>
      <c r="C98" s="20" t="s">
        <v>191</v>
      </c>
      <c r="D98" s="20" t="s">
        <v>201</v>
      </c>
      <c r="E98" s="25">
        <v>7148</v>
      </c>
      <c r="F98" s="25" t="s">
        <v>384</v>
      </c>
      <c r="G98" s="20" t="s">
        <v>2</v>
      </c>
      <c r="H98" s="20" t="s">
        <v>1405</v>
      </c>
    </row>
    <row r="99" spans="1:8" ht="15.6" x14ac:dyDescent="0.3">
      <c r="A99" s="20" t="s">
        <v>58</v>
      </c>
      <c r="B99" s="20" t="s">
        <v>331</v>
      </c>
      <c r="C99" s="20" t="s">
        <v>154</v>
      </c>
      <c r="D99" s="20" t="s">
        <v>202</v>
      </c>
      <c r="E99" s="25">
        <v>7037</v>
      </c>
      <c r="F99" s="25" t="s">
        <v>384</v>
      </c>
      <c r="G99" s="20" t="s">
        <v>2</v>
      </c>
      <c r="H99" s="20" t="s">
        <v>1405</v>
      </c>
    </row>
    <row r="101" spans="1:8" ht="15.6" x14ac:dyDescent="0.3">
      <c r="A101" s="1" t="s">
        <v>523</v>
      </c>
      <c r="C101" s="2"/>
      <c r="D101" s="2"/>
      <c r="E101"/>
    </row>
    <row r="102" spans="1:8" ht="15.6" x14ac:dyDescent="0.3">
      <c r="A102" s="1" t="s">
        <v>524</v>
      </c>
    </row>
  </sheetData>
  <sortState xmlns:xlrd2="http://schemas.microsoft.com/office/spreadsheetml/2017/richdata2" ref="A4:G56">
    <sortCondition descending="1" ref="B4:B56"/>
  </sortState>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8E77B7-427A-4203-AAAD-B0D65A03FB67}">
  <dimension ref="A1:P89"/>
  <sheetViews>
    <sheetView topLeftCell="A56" zoomScale="90" zoomScaleNormal="90" workbookViewId="0">
      <selection activeCell="A4" sqref="A4:A89"/>
    </sheetView>
  </sheetViews>
  <sheetFormatPr defaultRowHeight="14.4" x14ac:dyDescent="0.3"/>
  <cols>
    <col min="1" max="1" width="45.44140625" bestFit="1" customWidth="1"/>
    <col min="2" max="2" width="38.88671875" customWidth="1"/>
    <col min="3" max="3" width="16.5546875" bestFit="1" customWidth="1"/>
    <col min="4" max="4" width="16.5546875" customWidth="1"/>
    <col min="5" max="5" width="19.88671875" style="3" customWidth="1"/>
    <col min="6" max="6" width="14.5546875" customWidth="1"/>
    <col min="7" max="8" width="18.109375" customWidth="1"/>
    <col min="9" max="9" width="25.5546875" customWidth="1"/>
    <col min="10" max="10" width="13.88671875" customWidth="1"/>
    <col min="11" max="11" width="14.109375" customWidth="1"/>
    <col min="12" max="12" width="17" customWidth="1"/>
    <col min="13" max="13" width="22.109375" customWidth="1"/>
    <col min="16" max="16" width="22.88671875" customWidth="1"/>
  </cols>
  <sheetData>
    <row r="1" spans="1:16" s="6" customFormat="1" ht="15.6" x14ac:dyDescent="0.3">
      <c r="A1" s="6" t="s">
        <v>470</v>
      </c>
      <c r="E1" s="7"/>
    </row>
    <row r="3" spans="1:16" s="1" customFormat="1" ht="15.6" x14ac:dyDescent="0.3">
      <c r="A3" s="18" t="s">
        <v>203</v>
      </c>
      <c r="B3" s="18" t="s">
        <v>204</v>
      </c>
      <c r="C3" s="18" t="s">
        <v>196</v>
      </c>
      <c r="D3" s="23" t="s">
        <v>534</v>
      </c>
      <c r="E3" s="19" t="s">
        <v>385</v>
      </c>
      <c r="F3" s="19" t="s">
        <v>386</v>
      </c>
      <c r="G3" s="18" t="s">
        <v>522</v>
      </c>
      <c r="H3" s="18" t="s">
        <v>1404</v>
      </c>
      <c r="I3" s="19" t="s">
        <v>530</v>
      </c>
      <c r="J3" s="19" t="s">
        <v>520</v>
      </c>
      <c r="K3" s="19" t="s">
        <v>521</v>
      </c>
      <c r="L3" s="18" t="s">
        <v>205</v>
      </c>
      <c r="M3" s="19" t="s">
        <v>389</v>
      </c>
      <c r="P3" s="5"/>
    </row>
    <row r="4" spans="1:16" s="1" customFormat="1" ht="15.6" x14ac:dyDescent="0.3">
      <c r="A4" s="20" t="s">
        <v>210</v>
      </c>
      <c r="B4" s="20" t="s">
        <v>207</v>
      </c>
      <c r="C4" s="20" t="s">
        <v>211</v>
      </c>
      <c r="D4" s="20"/>
      <c r="E4" s="21">
        <v>8187</v>
      </c>
      <c r="F4" s="21" t="s">
        <v>382</v>
      </c>
      <c r="G4" s="20" t="s">
        <v>212</v>
      </c>
      <c r="H4" s="20" t="s">
        <v>1406</v>
      </c>
      <c r="I4" s="21">
        <v>5</v>
      </c>
      <c r="J4" s="21" t="s">
        <v>388</v>
      </c>
      <c r="K4" s="21" t="s">
        <v>387</v>
      </c>
      <c r="L4" s="20" t="s">
        <v>209</v>
      </c>
      <c r="M4" s="20" t="s">
        <v>472</v>
      </c>
    </row>
    <row r="5" spans="1:16" s="1" customFormat="1" ht="15.6" x14ac:dyDescent="0.3">
      <c r="A5" s="20" t="s">
        <v>213</v>
      </c>
      <c r="B5" s="20" t="s">
        <v>207</v>
      </c>
      <c r="C5" s="20" t="s">
        <v>214</v>
      </c>
      <c r="D5" s="20" t="s">
        <v>477</v>
      </c>
      <c r="E5" s="21">
        <v>8180</v>
      </c>
      <c r="F5" s="21" t="s">
        <v>382</v>
      </c>
      <c r="G5" s="20" t="s">
        <v>2</v>
      </c>
      <c r="H5" s="20" t="s">
        <v>1405</v>
      </c>
      <c r="I5" s="21">
        <v>1</v>
      </c>
      <c r="J5" s="21" t="s">
        <v>388</v>
      </c>
      <c r="K5" s="21" t="s">
        <v>387</v>
      </c>
      <c r="L5" s="20" t="s">
        <v>209</v>
      </c>
      <c r="M5" s="20" t="s">
        <v>472</v>
      </c>
    </row>
    <row r="6" spans="1:16" s="1" customFormat="1" ht="15.6" x14ac:dyDescent="0.3">
      <c r="A6" s="20" t="s">
        <v>215</v>
      </c>
      <c r="B6" s="20" t="s">
        <v>207</v>
      </c>
      <c r="C6" s="20" t="s">
        <v>216</v>
      </c>
      <c r="D6" s="20" t="s">
        <v>486</v>
      </c>
      <c r="E6" s="21">
        <v>8180</v>
      </c>
      <c r="F6" s="21" t="s">
        <v>382</v>
      </c>
      <c r="G6" s="20" t="s">
        <v>2</v>
      </c>
      <c r="H6" s="20" t="s">
        <v>1405</v>
      </c>
      <c r="I6" s="21">
        <v>1</v>
      </c>
      <c r="J6" s="21" t="s">
        <v>388</v>
      </c>
      <c r="K6" s="21" t="s">
        <v>387</v>
      </c>
      <c r="L6" s="20" t="s">
        <v>209</v>
      </c>
      <c r="M6" s="20" t="s">
        <v>472</v>
      </c>
    </row>
    <row r="7" spans="1:16" s="1" customFormat="1" ht="15.6" x14ac:dyDescent="0.3">
      <c r="A7" s="20" t="s">
        <v>217</v>
      </c>
      <c r="B7" s="20" t="s">
        <v>207</v>
      </c>
      <c r="C7" s="20" t="s">
        <v>217</v>
      </c>
      <c r="D7" s="20" t="s">
        <v>533</v>
      </c>
      <c r="E7" s="21">
        <v>8180</v>
      </c>
      <c r="F7" s="21" t="s">
        <v>382</v>
      </c>
      <c r="G7" s="20" t="s">
        <v>2</v>
      </c>
      <c r="H7" s="20" t="s">
        <v>1405</v>
      </c>
      <c r="I7" s="21">
        <v>1</v>
      </c>
      <c r="J7" s="21" t="s">
        <v>388</v>
      </c>
      <c r="K7" s="21" t="s">
        <v>387</v>
      </c>
      <c r="L7" s="20" t="s">
        <v>209</v>
      </c>
      <c r="M7" s="20" t="s">
        <v>500</v>
      </c>
    </row>
    <row r="8" spans="1:16" s="1" customFormat="1" ht="15.6" x14ac:dyDescent="0.3">
      <c r="A8" s="20" t="s">
        <v>218</v>
      </c>
      <c r="B8" s="20" t="s">
        <v>207</v>
      </c>
      <c r="C8" s="20" t="s">
        <v>219</v>
      </c>
      <c r="D8" s="20" t="s">
        <v>498</v>
      </c>
      <c r="E8" s="21">
        <v>8180</v>
      </c>
      <c r="F8" s="21" t="s">
        <v>382</v>
      </c>
      <c r="G8" s="20" t="s">
        <v>2</v>
      </c>
      <c r="H8" s="20" t="s">
        <v>1405</v>
      </c>
      <c r="I8" s="21">
        <v>1</v>
      </c>
      <c r="J8" s="21" t="s">
        <v>388</v>
      </c>
      <c r="K8" s="21" t="s">
        <v>387</v>
      </c>
      <c r="L8" s="20" t="s">
        <v>209</v>
      </c>
      <c r="M8" s="20" t="s">
        <v>472</v>
      </c>
    </row>
    <row r="9" spans="1:16" s="1" customFormat="1" ht="15.6" x14ac:dyDescent="0.3">
      <c r="A9" s="20" t="s">
        <v>220</v>
      </c>
      <c r="B9" s="20" t="s">
        <v>207</v>
      </c>
      <c r="C9" s="20" t="s">
        <v>221</v>
      </c>
      <c r="D9" s="20" t="s">
        <v>477</v>
      </c>
      <c r="E9" s="21">
        <v>8180</v>
      </c>
      <c r="F9" s="21" t="s">
        <v>382</v>
      </c>
      <c r="G9" s="20" t="s">
        <v>2</v>
      </c>
      <c r="H9" s="20" t="s">
        <v>1405</v>
      </c>
      <c r="I9" s="21">
        <v>1</v>
      </c>
      <c r="J9" s="21" t="s">
        <v>388</v>
      </c>
      <c r="K9" s="21" t="s">
        <v>387</v>
      </c>
      <c r="L9" s="20" t="s">
        <v>209</v>
      </c>
      <c r="M9" s="20" t="s">
        <v>472</v>
      </c>
    </row>
    <row r="10" spans="1:16" s="1" customFormat="1" ht="15.6" x14ac:dyDescent="0.3">
      <c r="A10" s="20" t="s">
        <v>222</v>
      </c>
      <c r="B10" s="20" t="s">
        <v>207</v>
      </c>
      <c r="C10" s="20" t="s">
        <v>223</v>
      </c>
      <c r="D10" s="20" t="s">
        <v>543</v>
      </c>
      <c r="E10" s="21">
        <v>8180</v>
      </c>
      <c r="F10" s="21" t="s">
        <v>382</v>
      </c>
      <c r="G10" s="20" t="s">
        <v>2</v>
      </c>
      <c r="H10" s="20" t="s">
        <v>1405</v>
      </c>
      <c r="I10" s="21">
        <v>1</v>
      </c>
      <c r="J10" s="21" t="s">
        <v>388</v>
      </c>
      <c r="K10" s="21" t="s">
        <v>387</v>
      </c>
      <c r="L10" s="20" t="s">
        <v>209</v>
      </c>
      <c r="M10" s="20" t="s">
        <v>472</v>
      </c>
    </row>
    <row r="11" spans="1:16" s="1" customFormat="1" ht="15.6" x14ac:dyDescent="0.3">
      <c r="A11" s="20" t="s">
        <v>224</v>
      </c>
      <c r="B11" s="20" t="s">
        <v>207</v>
      </c>
      <c r="C11" s="20" t="s">
        <v>225</v>
      </c>
      <c r="D11" s="20" t="s">
        <v>483</v>
      </c>
      <c r="E11" s="21">
        <v>8180</v>
      </c>
      <c r="F11" s="21" t="s">
        <v>382</v>
      </c>
      <c r="G11" s="20" t="s">
        <v>2</v>
      </c>
      <c r="H11" s="20" t="s">
        <v>1405</v>
      </c>
      <c r="I11" s="21">
        <v>1</v>
      </c>
      <c r="J11" s="21" t="s">
        <v>388</v>
      </c>
      <c r="K11" s="21" t="s">
        <v>387</v>
      </c>
      <c r="L11" s="20" t="s">
        <v>209</v>
      </c>
      <c r="M11" s="20" t="s">
        <v>472</v>
      </c>
    </row>
    <row r="12" spans="1:16" s="1" customFormat="1" ht="15.6" x14ac:dyDescent="0.3">
      <c r="A12" s="20" t="s">
        <v>226</v>
      </c>
      <c r="B12" s="20" t="s">
        <v>207</v>
      </c>
      <c r="C12" s="20" t="s">
        <v>227</v>
      </c>
      <c r="D12" s="20" t="s">
        <v>483</v>
      </c>
      <c r="E12" s="21">
        <v>8180</v>
      </c>
      <c r="F12" s="21" t="s">
        <v>382</v>
      </c>
      <c r="G12" s="20" t="s">
        <v>2</v>
      </c>
      <c r="H12" s="20" t="s">
        <v>1405</v>
      </c>
      <c r="I12" s="21">
        <v>1</v>
      </c>
      <c r="J12" s="21" t="s">
        <v>388</v>
      </c>
      <c r="K12" s="21" t="s">
        <v>387</v>
      </c>
      <c r="L12" s="20" t="s">
        <v>209</v>
      </c>
      <c r="M12" s="20" t="s">
        <v>472</v>
      </c>
    </row>
    <row r="13" spans="1:16" s="1" customFormat="1" ht="15.6" x14ac:dyDescent="0.3">
      <c r="A13" s="20" t="s">
        <v>228</v>
      </c>
      <c r="B13" s="20" t="s">
        <v>207</v>
      </c>
      <c r="C13" s="20" t="s">
        <v>229</v>
      </c>
      <c r="D13" s="20" t="s">
        <v>493</v>
      </c>
      <c r="E13" s="21">
        <v>8202</v>
      </c>
      <c r="F13" s="21" t="s">
        <v>382</v>
      </c>
      <c r="G13" s="20" t="s">
        <v>2</v>
      </c>
      <c r="H13" s="20" t="s">
        <v>1405</v>
      </c>
      <c r="I13" s="21">
        <v>1</v>
      </c>
      <c r="J13" s="21" t="s">
        <v>388</v>
      </c>
      <c r="K13" s="21" t="s">
        <v>387</v>
      </c>
      <c r="L13" s="20" t="s">
        <v>209</v>
      </c>
      <c r="M13" s="20" t="s">
        <v>472</v>
      </c>
    </row>
    <row r="14" spans="1:16" s="1" customFormat="1" ht="15.6" x14ac:dyDescent="0.3">
      <c r="A14" s="20" t="s">
        <v>232</v>
      </c>
      <c r="B14" s="20" t="s">
        <v>207</v>
      </c>
      <c r="C14" s="20" t="s">
        <v>233</v>
      </c>
      <c r="D14" s="20" t="s">
        <v>483</v>
      </c>
      <c r="E14" s="21">
        <v>8187</v>
      </c>
      <c r="F14" s="21" t="s">
        <v>382</v>
      </c>
      <c r="G14" s="20" t="s">
        <v>2</v>
      </c>
      <c r="H14" s="20" t="s">
        <v>1405</v>
      </c>
      <c r="I14" s="21">
        <v>1</v>
      </c>
      <c r="J14" s="21" t="s">
        <v>388</v>
      </c>
      <c r="K14" s="21" t="s">
        <v>387</v>
      </c>
      <c r="L14" s="20" t="s">
        <v>209</v>
      </c>
      <c r="M14" s="20" t="s">
        <v>472</v>
      </c>
    </row>
    <row r="15" spans="1:16" s="1" customFormat="1" ht="15.6" x14ac:dyDescent="0.3">
      <c r="A15" s="20" t="s">
        <v>234</v>
      </c>
      <c r="B15" s="20" t="s">
        <v>207</v>
      </c>
      <c r="C15" s="20" t="s">
        <v>235</v>
      </c>
      <c r="D15" s="20" t="s">
        <v>539</v>
      </c>
      <c r="E15" s="21">
        <v>8197</v>
      </c>
      <c r="F15" s="21" t="s">
        <v>382</v>
      </c>
      <c r="G15" s="20" t="s">
        <v>3</v>
      </c>
      <c r="H15" s="20" t="s">
        <v>1405</v>
      </c>
      <c r="I15" s="21">
        <v>1</v>
      </c>
      <c r="J15" s="21" t="s">
        <v>388</v>
      </c>
      <c r="K15" s="21" t="s">
        <v>388</v>
      </c>
      <c r="L15" s="20" t="s">
        <v>209</v>
      </c>
      <c r="M15" s="20" t="s">
        <v>472</v>
      </c>
      <c r="P15" s="17"/>
    </row>
    <row r="16" spans="1:16" s="1" customFormat="1" ht="15.6" x14ac:dyDescent="0.3">
      <c r="A16" s="20" t="s">
        <v>236</v>
      </c>
      <c r="B16" s="20" t="s">
        <v>207</v>
      </c>
      <c r="C16" s="20" t="s">
        <v>237</v>
      </c>
      <c r="D16" s="20" t="s">
        <v>496</v>
      </c>
      <c r="E16" s="21">
        <v>8179</v>
      </c>
      <c r="F16" s="21" t="s">
        <v>382</v>
      </c>
      <c r="G16" s="20" t="s">
        <v>2</v>
      </c>
      <c r="H16" s="20" t="s">
        <v>1405</v>
      </c>
      <c r="I16" s="21">
        <v>1</v>
      </c>
      <c r="J16" s="21" t="s">
        <v>388</v>
      </c>
      <c r="K16" s="21" t="s">
        <v>387</v>
      </c>
      <c r="L16" s="20" t="s">
        <v>209</v>
      </c>
      <c r="M16" s="20" t="s">
        <v>472</v>
      </c>
    </row>
    <row r="17" spans="1:13" s="1" customFormat="1" ht="15.6" x14ac:dyDescent="0.3">
      <c r="A17" s="20" t="s">
        <v>238</v>
      </c>
      <c r="B17" s="20" t="s">
        <v>207</v>
      </c>
      <c r="C17" s="20" t="s">
        <v>239</v>
      </c>
      <c r="D17" s="20" t="s">
        <v>487</v>
      </c>
      <c r="E17" s="21">
        <v>8180</v>
      </c>
      <c r="F17" s="21" t="s">
        <v>382</v>
      </c>
      <c r="G17" s="20" t="s">
        <v>2</v>
      </c>
      <c r="H17" s="20" t="s">
        <v>1405</v>
      </c>
      <c r="I17" s="21">
        <v>1</v>
      </c>
      <c r="J17" s="21" t="s">
        <v>388</v>
      </c>
      <c r="K17" s="21" t="s">
        <v>387</v>
      </c>
      <c r="L17" s="20" t="s">
        <v>209</v>
      </c>
      <c r="M17" s="20" t="s">
        <v>472</v>
      </c>
    </row>
    <row r="18" spans="1:13" s="1" customFormat="1" ht="15.6" x14ac:dyDescent="0.3">
      <c r="A18" s="20" t="s">
        <v>240</v>
      </c>
      <c r="B18" s="20" t="s">
        <v>207</v>
      </c>
      <c r="C18" s="20" t="s">
        <v>241</v>
      </c>
      <c r="D18" s="20" t="s">
        <v>544</v>
      </c>
      <c r="E18" s="21">
        <v>8196</v>
      </c>
      <c r="F18" s="21" t="s">
        <v>382</v>
      </c>
      <c r="G18" s="20" t="s">
        <v>2</v>
      </c>
      <c r="H18" s="20" t="s">
        <v>3</v>
      </c>
      <c r="I18" s="21">
        <v>1</v>
      </c>
      <c r="J18" s="21" t="s">
        <v>388</v>
      </c>
      <c r="K18" s="21" t="s">
        <v>387</v>
      </c>
      <c r="L18" s="20" t="s">
        <v>209</v>
      </c>
      <c r="M18" s="20" t="s">
        <v>472</v>
      </c>
    </row>
    <row r="19" spans="1:13" s="1" customFormat="1" ht="15.6" x14ac:dyDescent="0.3">
      <c r="A19" s="20" t="s">
        <v>244</v>
      </c>
      <c r="B19" s="20" t="s">
        <v>207</v>
      </c>
      <c r="C19" s="20" t="s">
        <v>245</v>
      </c>
      <c r="D19" s="20" t="s">
        <v>547</v>
      </c>
      <c r="E19" s="21">
        <v>8175</v>
      </c>
      <c r="F19" s="21" t="s">
        <v>382</v>
      </c>
      <c r="G19" s="20" t="s">
        <v>2</v>
      </c>
      <c r="H19" s="20" t="s">
        <v>1405</v>
      </c>
      <c r="I19" s="21">
        <v>1</v>
      </c>
      <c r="J19" s="21" t="s">
        <v>388</v>
      </c>
      <c r="K19" s="21" t="s">
        <v>387</v>
      </c>
      <c r="L19" s="20" t="s">
        <v>209</v>
      </c>
      <c r="M19" s="20" t="s">
        <v>472</v>
      </c>
    </row>
    <row r="20" spans="1:13" s="1" customFormat="1" ht="15.6" x14ac:dyDescent="0.3">
      <c r="A20" s="20" t="s">
        <v>246</v>
      </c>
      <c r="B20" s="20" t="s">
        <v>207</v>
      </c>
      <c r="C20" s="20" t="s">
        <v>247</v>
      </c>
      <c r="D20" s="20" t="s">
        <v>540</v>
      </c>
      <c r="E20" s="21">
        <v>8193</v>
      </c>
      <c r="F20" s="21" t="s">
        <v>382</v>
      </c>
      <c r="G20" s="20" t="s">
        <v>2</v>
      </c>
      <c r="H20" s="20" t="s">
        <v>1405</v>
      </c>
      <c r="I20" s="21">
        <v>1</v>
      </c>
      <c r="J20" s="21" t="s">
        <v>388</v>
      </c>
      <c r="K20" s="21" t="s">
        <v>387</v>
      </c>
      <c r="L20" s="20" t="s">
        <v>209</v>
      </c>
      <c r="M20" s="20" t="s">
        <v>472</v>
      </c>
    </row>
    <row r="21" spans="1:13" s="1" customFormat="1" ht="15.6" x14ac:dyDescent="0.3">
      <c r="A21" s="20" t="s">
        <v>248</v>
      </c>
      <c r="B21" s="20" t="s">
        <v>207</v>
      </c>
      <c r="C21" s="20" t="s">
        <v>249</v>
      </c>
      <c r="D21" s="20" t="s">
        <v>484</v>
      </c>
      <c r="E21" s="21">
        <v>8180</v>
      </c>
      <c r="F21" s="21" t="s">
        <v>382</v>
      </c>
      <c r="G21" s="20" t="s">
        <v>2</v>
      </c>
      <c r="H21" s="20" t="s">
        <v>1405</v>
      </c>
      <c r="I21" s="21">
        <v>1</v>
      </c>
      <c r="J21" s="21" t="s">
        <v>388</v>
      </c>
      <c r="K21" s="21" t="s">
        <v>387</v>
      </c>
      <c r="L21" s="20" t="s">
        <v>209</v>
      </c>
      <c r="M21" s="20" t="s">
        <v>472</v>
      </c>
    </row>
    <row r="22" spans="1:13" s="1" customFormat="1" ht="15.6" x14ac:dyDescent="0.3">
      <c r="A22" s="20" t="s">
        <v>250</v>
      </c>
      <c r="B22" s="20" t="s">
        <v>207</v>
      </c>
      <c r="C22" s="20" t="s">
        <v>251</v>
      </c>
      <c r="D22" s="20" t="s">
        <v>476</v>
      </c>
      <c r="E22" s="21">
        <v>8196</v>
      </c>
      <c r="F22" s="21" t="s">
        <v>382</v>
      </c>
      <c r="G22" s="20" t="s">
        <v>2</v>
      </c>
      <c r="H22" s="20" t="s">
        <v>3</v>
      </c>
      <c r="I22" s="21">
        <v>1</v>
      </c>
      <c r="J22" s="21" t="s">
        <v>388</v>
      </c>
      <c r="K22" s="21" t="s">
        <v>388</v>
      </c>
      <c r="L22" s="20" t="s">
        <v>209</v>
      </c>
      <c r="M22" s="20" t="s">
        <v>472</v>
      </c>
    </row>
    <row r="23" spans="1:13" s="1" customFormat="1" ht="15.6" x14ac:dyDescent="0.3">
      <c r="A23" s="20" t="s">
        <v>252</v>
      </c>
      <c r="B23" s="20" t="s">
        <v>207</v>
      </c>
      <c r="C23" s="20" t="s">
        <v>253</v>
      </c>
      <c r="D23" s="20" t="s">
        <v>535</v>
      </c>
      <c r="E23" s="21">
        <v>8180</v>
      </c>
      <c r="F23" s="21" t="s">
        <v>382</v>
      </c>
      <c r="G23" s="20" t="s">
        <v>2</v>
      </c>
      <c r="H23" s="20" t="s">
        <v>1405</v>
      </c>
      <c r="I23" s="21">
        <v>1</v>
      </c>
      <c r="J23" s="21" t="s">
        <v>388</v>
      </c>
      <c r="K23" s="21" t="s">
        <v>387</v>
      </c>
      <c r="L23" s="20" t="s">
        <v>209</v>
      </c>
      <c r="M23" s="20" t="s">
        <v>472</v>
      </c>
    </row>
    <row r="24" spans="1:13" s="1" customFormat="1" ht="15.6" x14ac:dyDescent="0.3">
      <c r="A24" s="20" t="s">
        <v>254</v>
      </c>
      <c r="B24" s="20" t="s">
        <v>207</v>
      </c>
      <c r="C24" s="20" t="s">
        <v>255</v>
      </c>
      <c r="D24" s="20" t="s">
        <v>496</v>
      </c>
      <c r="E24" s="21">
        <v>8179</v>
      </c>
      <c r="F24" s="21" t="s">
        <v>382</v>
      </c>
      <c r="G24" s="20" t="s">
        <v>2</v>
      </c>
      <c r="H24" s="20" t="s">
        <v>1405</v>
      </c>
      <c r="I24" s="21">
        <v>1</v>
      </c>
      <c r="J24" s="21" t="s">
        <v>388</v>
      </c>
      <c r="K24" s="21" t="s">
        <v>387</v>
      </c>
      <c r="L24" s="20" t="s">
        <v>209</v>
      </c>
      <c r="M24" s="20" t="s">
        <v>472</v>
      </c>
    </row>
    <row r="25" spans="1:13" s="1" customFormat="1" ht="15.6" x14ac:dyDescent="0.3">
      <c r="A25" s="20" t="s">
        <v>264</v>
      </c>
      <c r="B25" s="20" t="s">
        <v>207</v>
      </c>
      <c r="C25" s="20" t="s">
        <v>265</v>
      </c>
      <c r="D25" s="20" t="s">
        <v>545</v>
      </c>
      <c r="E25" s="21">
        <v>8180</v>
      </c>
      <c r="F25" s="21" t="s">
        <v>382</v>
      </c>
      <c r="G25" s="20" t="s">
        <v>2</v>
      </c>
      <c r="H25" s="20" t="s">
        <v>1405</v>
      </c>
      <c r="I25" s="21">
        <v>1</v>
      </c>
      <c r="J25" s="21" t="s">
        <v>388</v>
      </c>
      <c r="K25" s="21" t="s">
        <v>387</v>
      </c>
      <c r="L25" s="20" t="s">
        <v>209</v>
      </c>
      <c r="M25" s="20" t="s">
        <v>472</v>
      </c>
    </row>
    <row r="26" spans="1:13" s="1" customFormat="1" ht="15.6" x14ac:dyDescent="0.3">
      <c r="A26" s="20" t="s">
        <v>266</v>
      </c>
      <c r="B26" s="20" t="s">
        <v>207</v>
      </c>
      <c r="C26" s="20" t="s">
        <v>267</v>
      </c>
      <c r="D26" s="20" t="s">
        <v>544</v>
      </c>
      <c r="E26" s="21">
        <v>8187</v>
      </c>
      <c r="F26" s="21" t="s">
        <v>382</v>
      </c>
      <c r="G26" s="20" t="s">
        <v>2</v>
      </c>
      <c r="H26" s="20" t="s">
        <v>1406</v>
      </c>
      <c r="I26" s="21">
        <v>3</v>
      </c>
      <c r="J26" s="21" t="s">
        <v>388</v>
      </c>
      <c r="K26" s="21" t="s">
        <v>387</v>
      </c>
      <c r="L26" s="20" t="s">
        <v>209</v>
      </c>
      <c r="M26" s="20" t="s">
        <v>472</v>
      </c>
    </row>
    <row r="27" spans="1:13" s="1" customFormat="1" ht="15.6" x14ac:dyDescent="0.3">
      <c r="A27" s="20" t="s">
        <v>268</v>
      </c>
      <c r="B27" s="20" t="s">
        <v>207</v>
      </c>
      <c r="C27" s="20" t="s">
        <v>269</v>
      </c>
      <c r="D27" s="20" t="s">
        <v>484</v>
      </c>
      <c r="E27" s="21">
        <v>8180</v>
      </c>
      <c r="F27" s="21" t="s">
        <v>382</v>
      </c>
      <c r="G27" s="20" t="s">
        <v>2</v>
      </c>
      <c r="H27" s="20" t="s">
        <v>1405</v>
      </c>
      <c r="I27" s="21">
        <v>1</v>
      </c>
      <c r="J27" s="21" t="s">
        <v>388</v>
      </c>
      <c r="K27" s="21" t="s">
        <v>387</v>
      </c>
      <c r="L27" s="20" t="s">
        <v>209</v>
      </c>
      <c r="M27" s="20" t="s">
        <v>472</v>
      </c>
    </row>
    <row r="28" spans="1:13" s="1" customFormat="1" ht="15.6" x14ac:dyDescent="0.3">
      <c r="A28" s="20" t="s">
        <v>270</v>
      </c>
      <c r="B28" s="20" t="s">
        <v>207</v>
      </c>
      <c r="C28" s="20" t="s">
        <v>271</v>
      </c>
      <c r="D28" s="20" t="s">
        <v>475</v>
      </c>
      <c r="E28" s="21">
        <v>8188</v>
      </c>
      <c r="F28" s="21" t="s">
        <v>382</v>
      </c>
      <c r="G28" s="20" t="s">
        <v>2</v>
      </c>
      <c r="H28" s="20" t="s">
        <v>1405</v>
      </c>
      <c r="I28" s="21">
        <v>1</v>
      </c>
      <c r="J28" s="21" t="s">
        <v>388</v>
      </c>
      <c r="K28" s="21" t="s">
        <v>387</v>
      </c>
      <c r="L28" s="20" t="s">
        <v>209</v>
      </c>
      <c r="M28" s="20" t="s">
        <v>472</v>
      </c>
    </row>
    <row r="29" spans="1:13" s="1" customFormat="1" ht="15.6" x14ac:dyDescent="0.3">
      <c r="A29" s="20" t="s">
        <v>272</v>
      </c>
      <c r="B29" s="20" t="s">
        <v>207</v>
      </c>
      <c r="C29" s="20" t="s">
        <v>273</v>
      </c>
      <c r="D29" s="20" t="s">
        <v>538</v>
      </c>
      <c r="E29" s="21">
        <v>8187</v>
      </c>
      <c r="F29" s="21" t="s">
        <v>382</v>
      </c>
      <c r="G29" s="20" t="s">
        <v>2</v>
      </c>
      <c r="H29" s="20" t="s">
        <v>1405</v>
      </c>
      <c r="I29" s="21">
        <v>1</v>
      </c>
      <c r="J29" s="21" t="s">
        <v>388</v>
      </c>
      <c r="K29" s="21" t="s">
        <v>388</v>
      </c>
      <c r="L29" s="20" t="s">
        <v>209</v>
      </c>
      <c r="M29" s="20" t="s">
        <v>472</v>
      </c>
    </row>
    <row r="30" spans="1:13" s="1" customFormat="1" ht="15.6" x14ac:dyDescent="0.3">
      <c r="A30" s="20" t="s">
        <v>274</v>
      </c>
      <c r="B30" s="20" t="s">
        <v>207</v>
      </c>
      <c r="C30" s="20" t="s">
        <v>275</v>
      </c>
      <c r="D30" s="20" t="s">
        <v>483</v>
      </c>
      <c r="E30" s="21">
        <v>8181</v>
      </c>
      <c r="F30" s="21" t="s">
        <v>382</v>
      </c>
      <c r="G30" s="20" t="s">
        <v>2</v>
      </c>
      <c r="H30" s="20" t="s">
        <v>1405</v>
      </c>
      <c r="I30" s="21">
        <v>1</v>
      </c>
      <c r="J30" s="21" t="s">
        <v>388</v>
      </c>
      <c r="K30" s="21" t="s">
        <v>387</v>
      </c>
      <c r="L30" s="20" t="s">
        <v>209</v>
      </c>
      <c r="M30" s="20" t="s">
        <v>472</v>
      </c>
    </row>
    <row r="31" spans="1:13" s="1" customFormat="1" ht="15.6" x14ac:dyDescent="0.3">
      <c r="A31" s="20" t="s">
        <v>276</v>
      </c>
      <c r="B31" s="20" t="s">
        <v>207</v>
      </c>
      <c r="C31" s="20" t="s">
        <v>277</v>
      </c>
      <c r="D31" s="20"/>
      <c r="E31" s="21">
        <v>8196</v>
      </c>
      <c r="F31" s="21" t="s">
        <v>382</v>
      </c>
      <c r="G31" s="20" t="s">
        <v>2</v>
      </c>
      <c r="H31" s="20" t="s">
        <v>3</v>
      </c>
      <c r="I31" s="21">
        <v>1</v>
      </c>
      <c r="J31" s="21" t="s">
        <v>388</v>
      </c>
      <c r="K31" s="21" t="s">
        <v>387</v>
      </c>
      <c r="L31" s="20" t="s">
        <v>209</v>
      </c>
      <c r="M31" s="20" t="s">
        <v>472</v>
      </c>
    </row>
    <row r="32" spans="1:13" s="1" customFormat="1" ht="15.6" x14ac:dyDescent="0.3">
      <c r="A32" s="20" t="s">
        <v>278</v>
      </c>
      <c r="B32" s="20" t="s">
        <v>207</v>
      </c>
      <c r="C32" s="20" t="s">
        <v>279</v>
      </c>
      <c r="D32" s="20" t="s">
        <v>473</v>
      </c>
      <c r="E32" s="21">
        <v>8188</v>
      </c>
      <c r="F32" s="21" t="s">
        <v>382</v>
      </c>
      <c r="G32" s="20" t="s">
        <v>2</v>
      </c>
      <c r="H32" s="20" t="s">
        <v>1406</v>
      </c>
      <c r="I32" s="21">
        <v>2</v>
      </c>
      <c r="J32" s="21" t="s">
        <v>388</v>
      </c>
      <c r="K32" s="21" t="s">
        <v>388</v>
      </c>
      <c r="L32" s="20" t="s">
        <v>209</v>
      </c>
      <c r="M32" s="20" t="s">
        <v>472</v>
      </c>
    </row>
    <row r="33" spans="1:13" s="1" customFormat="1" ht="15.6" x14ac:dyDescent="0.3">
      <c r="A33" s="20" t="s">
        <v>280</v>
      </c>
      <c r="B33" s="20" t="s">
        <v>207</v>
      </c>
      <c r="C33" s="20" t="s">
        <v>281</v>
      </c>
      <c r="D33" s="20" t="s">
        <v>541</v>
      </c>
      <c r="E33" s="21">
        <v>8175</v>
      </c>
      <c r="F33" s="21" t="s">
        <v>382</v>
      </c>
      <c r="G33" s="20" t="s">
        <v>2</v>
      </c>
      <c r="H33" s="20" t="s">
        <v>1405</v>
      </c>
      <c r="I33" s="21">
        <v>1</v>
      </c>
      <c r="J33" s="21" t="s">
        <v>388</v>
      </c>
      <c r="K33" s="21" t="s">
        <v>387</v>
      </c>
      <c r="L33" s="20" t="s">
        <v>209</v>
      </c>
      <c r="M33" s="20" t="s">
        <v>472</v>
      </c>
    </row>
    <row r="34" spans="1:13" s="1" customFormat="1" ht="15.6" x14ac:dyDescent="0.3">
      <c r="A34" s="20" t="s">
        <v>282</v>
      </c>
      <c r="B34" s="20" t="s">
        <v>207</v>
      </c>
      <c r="C34" s="20" t="s">
        <v>283</v>
      </c>
      <c r="D34" s="20" t="s">
        <v>484</v>
      </c>
      <c r="E34" s="21">
        <v>8180</v>
      </c>
      <c r="F34" s="21" t="s">
        <v>382</v>
      </c>
      <c r="G34" s="20" t="s">
        <v>2</v>
      </c>
      <c r="H34" s="20" t="s">
        <v>1405</v>
      </c>
      <c r="I34" s="21">
        <v>1</v>
      </c>
      <c r="J34" s="21" t="s">
        <v>388</v>
      </c>
      <c r="K34" s="21" t="s">
        <v>387</v>
      </c>
      <c r="L34" s="20" t="s">
        <v>209</v>
      </c>
      <c r="M34" s="20" t="s">
        <v>472</v>
      </c>
    </row>
    <row r="35" spans="1:13" s="1" customFormat="1" ht="15.6" x14ac:dyDescent="0.3">
      <c r="A35" s="20" t="s">
        <v>284</v>
      </c>
      <c r="B35" s="20" t="s">
        <v>207</v>
      </c>
      <c r="C35" s="20" t="s">
        <v>285</v>
      </c>
      <c r="D35" s="20" t="s">
        <v>477</v>
      </c>
      <c r="E35" s="21">
        <v>8196</v>
      </c>
      <c r="F35" s="21" t="s">
        <v>382</v>
      </c>
      <c r="G35" s="20" t="s">
        <v>2</v>
      </c>
      <c r="H35" s="20" t="s">
        <v>3</v>
      </c>
      <c r="I35" s="21">
        <v>1</v>
      </c>
      <c r="J35" s="21" t="s">
        <v>388</v>
      </c>
      <c r="K35" s="21" t="s">
        <v>388</v>
      </c>
      <c r="L35" s="20" t="s">
        <v>209</v>
      </c>
      <c r="M35" s="20" t="s">
        <v>472</v>
      </c>
    </row>
    <row r="36" spans="1:13" s="1" customFormat="1" ht="15.6" x14ac:dyDescent="0.3">
      <c r="A36" s="20" t="s">
        <v>286</v>
      </c>
      <c r="B36" s="20" t="s">
        <v>207</v>
      </c>
      <c r="C36" s="20" t="s">
        <v>287</v>
      </c>
      <c r="D36" s="20" t="s">
        <v>477</v>
      </c>
      <c r="E36" s="21">
        <v>8196</v>
      </c>
      <c r="F36" s="21" t="s">
        <v>382</v>
      </c>
      <c r="G36" s="20" t="s">
        <v>2</v>
      </c>
      <c r="H36" s="20" t="s">
        <v>3</v>
      </c>
      <c r="I36" s="21">
        <v>1</v>
      </c>
      <c r="J36" s="21" t="s">
        <v>388</v>
      </c>
      <c r="K36" s="21" t="s">
        <v>388</v>
      </c>
      <c r="L36" s="20" t="s">
        <v>209</v>
      </c>
      <c r="M36" s="20" t="s">
        <v>472</v>
      </c>
    </row>
    <row r="37" spans="1:13" s="1" customFormat="1" ht="15.6" x14ac:dyDescent="0.3">
      <c r="A37" s="20" t="s">
        <v>290</v>
      </c>
      <c r="B37" s="20" t="s">
        <v>207</v>
      </c>
      <c r="C37" s="20" t="s">
        <v>291</v>
      </c>
      <c r="D37" s="20" t="s">
        <v>540</v>
      </c>
      <c r="E37" s="21">
        <v>8193</v>
      </c>
      <c r="F37" s="21" t="s">
        <v>382</v>
      </c>
      <c r="G37" s="20" t="s">
        <v>2</v>
      </c>
      <c r="H37" s="20" t="s">
        <v>1405</v>
      </c>
      <c r="I37" s="21">
        <v>1</v>
      </c>
      <c r="J37" s="21" t="s">
        <v>388</v>
      </c>
      <c r="K37" s="21" t="s">
        <v>387</v>
      </c>
      <c r="L37" s="20" t="s">
        <v>209</v>
      </c>
      <c r="M37" s="20" t="s">
        <v>472</v>
      </c>
    </row>
    <row r="38" spans="1:13" s="1" customFormat="1" ht="15.6" x14ac:dyDescent="0.3">
      <c r="A38" s="20" t="s">
        <v>294</v>
      </c>
      <c r="B38" s="20" t="s">
        <v>207</v>
      </c>
      <c r="C38" s="20" t="s">
        <v>295</v>
      </c>
      <c r="D38" s="20" t="s">
        <v>475</v>
      </c>
      <c r="E38" s="21">
        <v>8187</v>
      </c>
      <c r="F38" s="21" t="s">
        <v>382</v>
      </c>
      <c r="G38" s="20" t="s">
        <v>2</v>
      </c>
      <c r="H38" s="20" t="s">
        <v>1405</v>
      </c>
      <c r="I38" s="21">
        <v>1</v>
      </c>
      <c r="J38" s="21" t="s">
        <v>388</v>
      </c>
      <c r="K38" s="21" t="s">
        <v>387</v>
      </c>
      <c r="L38" s="20" t="s">
        <v>209</v>
      </c>
      <c r="M38" s="20" t="s">
        <v>472</v>
      </c>
    </row>
    <row r="39" spans="1:13" s="1" customFormat="1" ht="15.6" x14ac:dyDescent="0.3">
      <c r="A39" s="20" t="s">
        <v>296</v>
      </c>
      <c r="B39" s="20" t="s">
        <v>207</v>
      </c>
      <c r="C39" s="20" t="s">
        <v>297</v>
      </c>
      <c r="D39" s="20" t="s">
        <v>200</v>
      </c>
      <c r="E39" s="21">
        <v>8180</v>
      </c>
      <c r="F39" s="21" t="s">
        <v>382</v>
      </c>
      <c r="G39" s="20" t="s">
        <v>2</v>
      </c>
      <c r="H39" s="20" t="s">
        <v>1405</v>
      </c>
      <c r="I39" s="21">
        <v>1</v>
      </c>
      <c r="J39" s="21" t="s">
        <v>388</v>
      </c>
      <c r="K39" s="21" t="s">
        <v>387</v>
      </c>
      <c r="L39" s="20" t="s">
        <v>209</v>
      </c>
      <c r="M39" s="20" t="s">
        <v>472</v>
      </c>
    </row>
    <row r="40" spans="1:13" s="1" customFormat="1" ht="15.6" x14ac:dyDescent="0.3">
      <c r="A40" s="20" t="s">
        <v>298</v>
      </c>
      <c r="B40" s="20" t="s">
        <v>207</v>
      </c>
      <c r="C40" s="20" t="s">
        <v>299</v>
      </c>
      <c r="D40" s="20" t="s">
        <v>546</v>
      </c>
      <c r="E40" s="21">
        <v>8198</v>
      </c>
      <c r="F40" s="21" t="s">
        <v>382</v>
      </c>
      <c r="G40" s="20" t="s">
        <v>2</v>
      </c>
      <c r="H40" s="20" t="s">
        <v>1405</v>
      </c>
      <c r="I40" s="21">
        <v>1</v>
      </c>
      <c r="J40" s="21" t="s">
        <v>388</v>
      </c>
      <c r="K40" s="21" t="s">
        <v>388</v>
      </c>
      <c r="L40" s="20" t="s">
        <v>209</v>
      </c>
      <c r="M40" s="20" t="s">
        <v>472</v>
      </c>
    </row>
    <row r="41" spans="1:13" s="1" customFormat="1" ht="15.6" x14ac:dyDescent="0.3">
      <c r="A41" s="20" t="s">
        <v>300</v>
      </c>
      <c r="B41" s="20" t="s">
        <v>207</v>
      </c>
      <c r="C41" s="27" t="s">
        <v>301</v>
      </c>
      <c r="D41" s="20"/>
      <c r="E41" s="21">
        <v>8192</v>
      </c>
      <c r="F41" s="21" t="s">
        <v>382</v>
      </c>
      <c r="G41" s="20" t="s">
        <v>2</v>
      </c>
      <c r="H41" s="20" t="s">
        <v>1405</v>
      </c>
      <c r="I41" s="21">
        <v>1</v>
      </c>
      <c r="J41" s="21" t="s">
        <v>388</v>
      </c>
      <c r="K41" s="21" t="s">
        <v>387</v>
      </c>
      <c r="L41" s="20" t="s">
        <v>209</v>
      </c>
      <c r="M41" s="20" t="s">
        <v>472</v>
      </c>
    </row>
    <row r="42" spans="1:13" s="1" customFormat="1" ht="15.6" x14ac:dyDescent="0.3">
      <c r="A42" s="20" t="s">
        <v>306</v>
      </c>
      <c r="B42" s="20" t="s">
        <v>207</v>
      </c>
      <c r="C42" s="20" t="s">
        <v>307</v>
      </c>
      <c r="D42" s="20" t="s">
        <v>483</v>
      </c>
      <c r="E42" s="21">
        <v>8180</v>
      </c>
      <c r="F42" s="21" t="s">
        <v>382</v>
      </c>
      <c r="G42" s="20" t="s">
        <v>2</v>
      </c>
      <c r="H42" s="20" t="s">
        <v>1405</v>
      </c>
      <c r="I42" s="21">
        <v>1</v>
      </c>
      <c r="J42" s="21" t="s">
        <v>388</v>
      </c>
      <c r="K42" s="21" t="s">
        <v>387</v>
      </c>
      <c r="L42" s="20" t="s">
        <v>209</v>
      </c>
      <c r="M42" s="20" t="s">
        <v>472</v>
      </c>
    </row>
    <row r="43" spans="1:13" s="1" customFormat="1" ht="15.6" x14ac:dyDescent="0.3">
      <c r="A43" s="20" t="s">
        <v>308</v>
      </c>
      <c r="B43" s="20" t="s">
        <v>207</v>
      </c>
      <c r="C43" s="20" t="s">
        <v>309</v>
      </c>
      <c r="D43" s="20" t="s">
        <v>476</v>
      </c>
      <c r="E43" s="21">
        <v>8172</v>
      </c>
      <c r="F43" s="21" t="s">
        <v>382</v>
      </c>
      <c r="G43" s="20" t="s">
        <v>2</v>
      </c>
      <c r="H43" s="20" t="s">
        <v>1405</v>
      </c>
      <c r="I43" s="21">
        <v>1</v>
      </c>
      <c r="J43" s="21" t="s">
        <v>388</v>
      </c>
      <c r="K43" s="21" t="s">
        <v>388</v>
      </c>
      <c r="L43" s="20" t="s">
        <v>209</v>
      </c>
      <c r="M43" s="20" t="s">
        <v>502</v>
      </c>
    </row>
    <row r="44" spans="1:13" s="1" customFormat="1" ht="15.6" x14ac:dyDescent="0.3">
      <c r="A44" s="20" t="s">
        <v>314</v>
      </c>
      <c r="B44" s="20" t="s">
        <v>207</v>
      </c>
      <c r="C44" s="20" t="s">
        <v>315</v>
      </c>
      <c r="D44" s="20" t="s">
        <v>498</v>
      </c>
      <c r="E44" s="21">
        <v>8180</v>
      </c>
      <c r="F44" s="21" t="s">
        <v>382</v>
      </c>
      <c r="G44" s="20" t="s">
        <v>2</v>
      </c>
      <c r="H44" s="20" t="s">
        <v>1405</v>
      </c>
      <c r="I44" s="21">
        <v>1</v>
      </c>
      <c r="J44" s="21" t="s">
        <v>388</v>
      </c>
      <c r="K44" s="21" t="s">
        <v>387</v>
      </c>
      <c r="L44" s="20" t="s">
        <v>209</v>
      </c>
      <c r="M44" s="20" t="s">
        <v>472</v>
      </c>
    </row>
    <row r="45" spans="1:13" s="1" customFormat="1" ht="15.6" x14ac:dyDescent="0.3">
      <c r="A45" s="20" t="s">
        <v>316</v>
      </c>
      <c r="B45" s="20" t="s">
        <v>207</v>
      </c>
      <c r="C45" s="20" t="s">
        <v>316</v>
      </c>
      <c r="D45" s="20" t="s">
        <v>533</v>
      </c>
      <c r="E45" s="21">
        <v>8180</v>
      </c>
      <c r="F45" s="21" t="s">
        <v>382</v>
      </c>
      <c r="G45" s="20" t="s">
        <v>2</v>
      </c>
      <c r="H45" s="20" t="s">
        <v>1405</v>
      </c>
      <c r="I45" s="21">
        <v>1</v>
      </c>
      <c r="J45" s="21" t="s">
        <v>388</v>
      </c>
      <c r="K45" s="21" t="s">
        <v>387</v>
      </c>
      <c r="L45" s="20" t="s">
        <v>209</v>
      </c>
      <c r="M45" s="20" t="s">
        <v>501</v>
      </c>
    </row>
    <row r="46" spans="1:13" s="1" customFormat="1" ht="15.6" x14ac:dyDescent="0.3">
      <c r="A46" s="20" t="s">
        <v>317</v>
      </c>
      <c r="B46" s="20" t="s">
        <v>207</v>
      </c>
      <c r="C46" s="20" t="s">
        <v>318</v>
      </c>
      <c r="D46" s="20" t="s">
        <v>498</v>
      </c>
      <c r="E46" s="21">
        <v>8180</v>
      </c>
      <c r="F46" s="21" t="s">
        <v>382</v>
      </c>
      <c r="G46" s="20" t="s">
        <v>2</v>
      </c>
      <c r="H46" s="20" t="s">
        <v>1405</v>
      </c>
      <c r="I46" s="21">
        <v>1</v>
      </c>
      <c r="J46" s="21" t="s">
        <v>388</v>
      </c>
      <c r="K46" s="21" t="s">
        <v>387</v>
      </c>
      <c r="L46" s="20" t="s">
        <v>209</v>
      </c>
      <c r="M46" s="20" t="s">
        <v>472</v>
      </c>
    </row>
    <row r="47" spans="1:13" s="1" customFormat="1" ht="15.6" x14ac:dyDescent="0.3">
      <c r="A47" s="20" t="s">
        <v>321</v>
      </c>
      <c r="B47" s="20" t="s">
        <v>207</v>
      </c>
      <c r="C47" s="20" t="s">
        <v>322</v>
      </c>
      <c r="D47" s="20" t="s">
        <v>486</v>
      </c>
      <c r="E47" s="21">
        <v>8179</v>
      </c>
      <c r="F47" s="21" t="s">
        <v>382</v>
      </c>
      <c r="G47" s="20" t="s">
        <v>2</v>
      </c>
      <c r="H47" s="20" t="s">
        <v>1405</v>
      </c>
      <c r="I47" s="21">
        <v>1</v>
      </c>
      <c r="J47" s="21" t="s">
        <v>388</v>
      </c>
      <c r="K47" s="21" t="s">
        <v>387</v>
      </c>
      <c r="L47" s="20" t="s">
        <v>209</v>
      </c>
      <c r="M47" s="20" t="s">
        <v>472</v>
      </c>
    </row>
    <row r="48" spans="1:13" s="1" customFormat="1" ht="15.6" x14ac:dyDescent="0.3">
      <c r="A48" s="20" t="s">
        <v>323</v>
      </c>
      <c r="B48" s="20" t="s">
        <v>207</v>
      </c>
      <c r="C48" s="20" t="s">
        <v>324</v>
      </c>
      <c r="D48" s="20" t="s">
        <v>532</v>
      </c>
      <c r="E48" s="21">
        <v>8180</v>
      </c>
      <c r="F48" s="21" t="s">
        <v>382</v>
      </c>
      <c r="G48" s="20" t="s">
        <v>2</v>
      </c>
      <c r="H48" s="20" t="s">
        <v>1405</v>
      </c>
      <c r="I48" s="21">
        <v>1</v>
      </c>
      <c r="J48" s="21" t="s">
        <v>388</v>
      </c>
      <c r="K48" s="21" t="s">
        <v>387</v>
      </c>
      <c r="L48" s="20" t="s">
        <v>209</v>
      </c>
      <c r="M48" s="20" t="s">
        <v>472</v>
      </c>
    </row>
    <row r="49" spans="1:13" s="1" customFormat="1" ht="15.6" x14ac:dyDescent="0.3">
      <c r="A49" s="20" t="s">
        <v>325</v>
      </c>
      <c r="B49" s="20" t="s">
        <v>207</v>
      </c>
      <c r="C49" s="20" t="s">
        <v>326</v>
      </c>
      <c r="D49" s="20" t="s">
        <v>477</v>
      </c>
      <c r="E49" s="21">
        <v>8180</v>
      </c>
      <c r="F49" s="21" t="s">
        <v>382</v>
      </c>
      <c r="G49" s="20" t="s">
        <v>2</v>
      </c>
      <c r="H49" s="20" t="s">
        <v>1405</v>
      </c>
      <c r="I49" s="21">
        <v>1</v>
      </c>
      <c r="J49" s="21" t="s">
        <v>388</v>
      </c>
      <c r="K49" s="21" t="s">
        <v>387</v>
      </c>
      <c r="L49" s="20" t="s">
        <v>209</v>
      </c>
      <c r="M49" s="20" t="s">
        <v>507</v>
      </c>
    </row>
    <row r="50" spans="1:13" s="1" customFormat="1" ht="15.6" x14ac:dyDescent="0.3">
      <c r="A50" s="20" t="s">
        <v>327</v>
      </c>
      <c r="B50" s="20" t="s">
        <v>207</v>
      </c>
      <c r="C50" s="20" t="s">
        <v>328</v>
      </c>
      <c r="D50" s="20"/>
      <c r="E50" s="21">
        <v>8188</v>
      </c>
      <c r="F50" s="21" t="s">
        <v>382</v>
      </c>
      <c r="G50" s="20" t="s">
        <v>2</v>
      </c>
      <c r="H50" s="20" t="s">
        <v>1405</v>
      </c>
      <c r="I50" s="22" t="s">
        <v>329</v>
      </c>
      <c r="J50" s="21" t="s">
        <v>388</v>
      </c>
      <c r="K50" s="21" t="s">
        <v>388</v>
      </c>
      <c r="L50" s="20" t="s">
        <v>209</v>
      </c>
      <c r="M50" s="20" t="s">
        <v>472</v>
      </c>
    </row>
    <row r="51" spans="1:13" s="1" customFormat="1" ht="15.6" x14ac:dyDescent="0.3">
      <c r="A51" s="20" t="s">
        <v>341</v>
      </c>
      <c r="B51" s="20" t="s">
        <v>331</v>
      </c>
      <c r="C51" s="20" t="s">
        <v>342</v>
      </c>
      <c r="D51" s="20"/>
      <c r="E51" s="21">
        <v>8197</v>
      </c>
      <c r="F51" s="21" t="s">
        <v>382</v>
      </c>
      <c r="G51" s="20" t="s">
        <v>2</v>
      </c>
      <c r="H51" s="20" t="s">
        <v>1405</v>
      </c>
      <c r="I51" s="21">
        <v>1</v>
      </c>
      <c r="J51" s="21" t="s">
        <v>388</v>
      </c>
      <c r="K51" s="21" t="s">
        <v>388</v>
      </c>
      <c r="L51" s="20" t="s">
        <v>209</v>
      </c>
      <c r="M51" s="20" t="s">
        <v>472</v>
      </c>
    </row>
    <row r="52" spans="1:13" s="1" customFormat="1" ht="15.6" x14ac:dyDescent="0.3">
      <c r="A52" s="20" t="s">
        <v>349</v>
      </c>
      <c r="B52" s="20" t="s">
        <v>331</v>
      </c>
      <c r="C52" s="20" t="s">
        <v>350</v>
      </c>
      <c r="D52" s="20" t="s">
        <v>536</v>
      </c>
      <c r="E52" s="21">
        <v>8197</v>
      </c>
      <c r="F52" s="21" t="s">
        <v>382</v>
      </c>
      <c r="G52" s="20" t="s">
        <v>2</v>
      </c>
      <c r="H52" s="20" t="s">
        <v>1405</v>
      </c>
      <c r="I52" s="21">
        <v>1</v>
      </c>
      <c r="J52" s="21" t="s">
        <v>388</v>
      </c>
      <c r="K52" s="21" t="s">
        <v>387</v>
      </c>
      <c r="L52" s="20" t="s">
        <v>209</v>
      </c>
      <c r="M52" s="20" t="s">
        <v>472</v>
      </c>
    </row>
    <row r="53" spans="1:13" s="1" customFormat="1" ht="15.6" x14ac:dyDescent="0.3">
      <c r="A53" s="20" t="s">
        <v>351</v>
      </c>
      <c r="B53" s="20" t="s">
        <v>331</v>
      </c>
      <c r="C53" s="20" t="s">
        <v>352</v>
      </c>
      <c r="D53" s="20" t="s">
        <v>489</v>
      </c>
      <c r="E53" s="21">
        <v>8190</v>
      </c>
      <c r="F53" s="21" t="s">
        <v>382</v>
      </c>
      <c r="G53" s="20" t="s">
        <v>2</v>
      </c>
      <c r="H53" s="20" t="s">
        <v>1405</v>
      </c>
      <c r="I53" s="21">
        <v>1</v>
      </c>
      <c r="J53" s="21" t="s">
        <v>388</v>
      </c>
      <c r="K53" s="21" t="s">
        <v>387</v>
      </c>
      <c r="L53" s="20" t="s">
        <v>209</v>
      </c>
      <c r="M53" s="20" t="s">
        <v>472</v>
      </c>
    </row>
    <row r="54" spans="1:13" s="1" customFormat="1" ht="15.6" x14ac:dyDescent="0.3">
      <c r="A54" s="20" t="s">
        <v>353</v>
      </c>
      <c r="B54" s="20" t="s">
        <v>331</v>
      </c>
      <c r="C54" s="20" t="s">
        <v>354</v>
      </c>
      <c r="D54" s="20"/>
      <c r="E54" s="21">
        <v>8180</v>
      </c>
      <c r="F54" s="21" t="s">
        <v>382</v>
      </c>
      <c r="G54" s="20" t="s">
        <v>2</v>
      </c>
      <c r="H54" s="20" t="s">
        <v>1405</v>
      </c>
      <c r="I54" s="21">
        <v>1</v>
      </c>
      <c r="J54" s="21" t="s">
        <v>388</v>
      </c>
      <c r="K54" s="21" t="s">
        <v>387</v>
      </c>
      <c r="L54" s="20" t="s">
        <v>209</v>
      </c>
      <c r="M54" s="20" t="s">
        <v>472</v>
      </c>
    </row>
    <row r="55" spans="1:13" s="1" customFormat="1" ht="15.6" x14ac:dyDescent="0.3">
      <c r="A55" s="20" t="s">
        <v>355</v>
      </c>
      <c r="B55" s="20" t="s">
        <v>331</v>
      </c>
      <c r="C55" s="20" t="s">
        <v>356</v>
      </c>
      <c r="D55" s="20"/>
      <c r="E55" s="21">
        <v>8192</v>
      </c>
      <c r="F55" s="21" t="s">
        <v>382</v>
      </c>
      <c r="G55" s="20" t="s">
        <v>2</v>
      </c>
      <c r="H55" s="20" t="s">
        <v>1405</v>
      </c>
      <c r="I55" s="21">
        <v>1</v>
      </c>
      <c r="J55" s="21" t="s">
        <v>388</v>
      </c>
      <c r="K55" s="21" t="s">
        <v>388</v>
      </c>
      <c r="L55" s="20" t="s">
        <v>209</v>
      </c>
      <c r="M55" s="20" t="s">
        <v>472</v>
      </c>
    </row>
    <row r="56" spans="1:13" s="1" customFormat="1" ht="15.6" x14ac:dyDescent="0.3">
      <c r="A56" s="20" t="s">
        <v>361</v>
      </c>
      <c r="B56" s="20" t="s">
        <v>331</v>
      </c>
      <c r="C56" s="20" t="s">
        <v>362</v>
      </c>
      <c r="D56" s="20" t="s">
        <v>535</v>
      </c>
      <c r="E56" s="21">
        <v>8175</v>
      </c>
      <c r="F56" s="21" t="s">
        <v>382</v>
      </c>
      <c r="G56" s="20" t="s">
        <v>2</v>
      </c>
      <c r="H56" s="20" t="s">
        <v>1405</v>
      </c>
      <c r="I56" s="21">
        <v>1</v>
      </c>
      <c r="J56" s="21" t="s">
        <v>388</v>
      </c>
      <c r="K56" s="21" t="s">
        <v>388</v>
      </c>
      <c r="L56" s="20" t="s">
        <v>209</v>
      </c>
      <c r="M56" s="20" t="s">
        <v>472</v>
      </c>
    </row>
    <row r="57" spans="1:13" s="1" customFormat="1" ht="15.6" x14ac:dyDescent="0.3">
      <c r="A57" s="20" t="s">
        <v>363</v>
      </c>
      <c r="B57" s="20" t="s">
        <v>331</v>
      </c>
      <c r="C57" s="20" t="s">
        <v>364</v>
      </c>
      <c r="D57" s="20" t="s">
        <v>483</v>
      </c>
      <c r="E57" s="21">
        <v>8197</v>
      </c>
      <c r="F57" s="21" t="s">
        <v>382</v>
      </c>
      <c r="G57" s="20" t="s">
        <v>2</v>
      </c>
      <c r="H57" s="20" t="s">
        <v>1405</v>
      </c>
      <c r="I57" s="21">
        <v>1</v>
      </c>
      <c r="J57" s="21" t="s">
        <v>388</v>
      </c>
      <c r="K57" s="21" t="s">
        <v>387</v>
      </c>
      <c r="L57" s="20" t="s">
        <v>209</v>
      </c>
      <c r="M57" s="20" t="s">
        <v>472</v>
      </c>
    </row>
    <row r="58" spans="1:13" s="1" customFormat="1" ht="15.6" x14ac:dyDescent="0.3">
      <c r="A58" s="20" t="s">
        <v>371</v>
      </c>
      <c r="B58" s="20" t="s">
        <v>331</v>
      </c>
      <c r="C58" s="20" t="s">
        <v>372</v>
      </c>
      <c r="D58" s="20" t="s">
        <v>536</v>
      </c>
      <c r="E58" s="21">
        <v>8197</v>
      </c>
      <c r="F58" s="21" t="s">
        <v>382</v>
      </c>
      <c r="G58" s="20" t="s">
        <v>2</v>
      </c>
      <c r="H58" s="20" t="s">
        <v>1405</v>
      </c>
      <c r="I58" s="21">
        <v>1</v>
      </c>
      <c r="J58" s="21" t="s">
        <v>388</v>
      </c>
      <c r="K58" s="21" t="s">
        <v>387</v>
      </c>
      <c r="L58" s="20" t="s">
        <v>209</v>
      </c>
      <c r="M58" s="20" t="s">
        <v>472</v>
      </c>
    </row>
    <row r="59" spans="1:13" s="1" customFormat="1" ht="15.6" x14ac:dyDescent="0.3">
      <c r="A59" s="20" t="s">
        <v>373</v>
      </c>
      <c r="B59" s="20" t="s">
        <v>331</v>
      </c>
      <c r="C59" s="20" t="s">
        <v>374</v>
      </c>
      <c r="D59" s="20" t="s">
        <v>493</v>
      </c>
      <c r="E59" s="21">
        <v>8197</v>
      </c>
      <c r="F59" s="21" t="s">
        <v>382</v>
      </c>
      <c r="G59" s="20" t="s">
        <v>2</v>
      </c>
      <c r="H59" s="20" t="s">
        <v>1405</v>
      </c>
      <c r="I59" s="21">
        <v>1</v>
      </c>
      <c r="J59" s="21" t="s">
        <v>388</v>
      </c>
      <c r="K59" s="21" t="s">
        <v>387</v>
      </c>
      <c r="L59" s="20" t="s">
        <v>209</v>
      </c>
      <c r="M59" s="20" t="s">
        <v>472</v>
      </c>
    </row>
    <row r="60" spans="1:13" s="1" customFormat="1" ht="15.6" x14ac:dyDescent="0.3">
      <c r="A60" s="20" t="s">
        <v>375</v>
      </c>
      <c r="B60" s="20" t="s">
        <v>331</v>
      </c>
      <c r="C60" s="20" t="s">
        <v>376</v>
      </c>
      <c r="D60" s="20" t="s">
        <v>484</v>
      </c>
      <c r="E60" s="21">
        <v>8197</v>
      </c>
      <c r="F60" s="21" t="s">
        <v>382</v>
      </c>
      <c r="G60" s="20" t="s">
        <v>2</v>
      </c>
      <c r="H60" s="20" t="s">
        <v>1405</v>
      </c>
      <c r="I60" s="21">
        <v>1</v>
      </c>
      <c r="J60" s="21" t="s">
        <v>388</v>
      </c>
      <c r="K60" s="21" t="s">
        <v>387</v>
      </c>
      <c r="L60" s="20" t="s">
        <v>209</v>
      </c>
      <c r="M60" s="20" t="s">
        <v>472</v>
      </c>
    </row>
    <row r="61" spans="1:13" s="1" customFormat="1" ht="15.6" x14ac:dyDescent="0.3">
      <c r="A61" s="20" t="s">
        <v>206</v>
      </c>
      <c r="B61" s="20" t="s">
        <v>207</v>
      </c>
      <c r="C61" s="20" t="s">
        <v>208</v>
      </c>
      <c r="D61" s="20" t="s">
        <v>200</v>
      </c>
      <c r="E61" s="21">
        <v>7797</v>
      </c>
      <c r="F61" s="21" t="s">
        <v>383</v>
      </c>
      <c r="G61" s="20" t="s">
        <v>2</v>
      </c>
      <c r="H61" s="20" t="s">
        <v>1406</v>
      </c>
      <c r="I61" s="21">
        <v>2</v>
      </c>
      <c r="J61" s="21" t="s">
        <v>388</v>
      </c>
      <c r="K61" s="21" t="s">
        <v>387</v>
      </c>
      <c r="L61" s="20" t="s">
        <v>209</v>
      </c>
      <c r="M61" s="20" t="s">
        <v>472</v>
      </c>
    </row>
    <row r="62" spans="1:13" s="1" customFormat="1" ht="15.6" x14ac:dyDescent="0.3">
      <c r="A62" s="20" t="s">
        <v>230</v>
      </c>
      <c r="B62" s="20" t="s">
        <v>207</v>
      </c>
      <c r="C62" s="20" t="s">
        <v>231</v>
      </c>
      <c r="D62" s="20" t="s">
        <v>537</v>
      </c>
      <c r="E62" s="21">
        <v>7797</v>
      </c>
      <c r="F62" s="21" t="s">
        <v>383</v>
      </c>
      <c r="G62" s="20" t="s">
        <v>212</v>
      </c>
      <c r="H62" s="20" t="s">
        <v>1406</v>
      </c>
      <c r="I62" s="21">
        <v>4</v>
      </c>
      <c r="J62" s="21" t="s">
        <v>388</v>
      </c>
      <c r="K62" s="21" t="s">
        <v>387</v>
      </c>
      <c r="L62" s="20" t="s">
        <v>209</v>
      </c>
      <c r="M62" s="20" t="s">
        <v>472</v>
      </c>
    </row>
    <row r="63" spans="1:13" s="1" customFormat="1" ht="15.6" x14ac:dyDescent="0.3">
      <c r="A63" s="20" t="s">
        <v>288</v>
      </c>
      <c r="B63" s="20" t="s">
        <v>207</v>
      </c>
      <c r="C63" s="20" t="s">
        <v>289</v>
      </c>
      <c r="D63" s="20" t="s">
        <v>479</v>
      </c>
      <c r="E63" s="21">
        <v>7797</v>
      </c>
      <c r="F63" s="21" t="s">
        <v>383</v>
      </c>
      <c r="G63" s="20" t="s">
        <v>2</v>
      </c>
      <c r="H63" s="20" t="s">
        <v>1406</v>
      </c>
      <c r="I63" s="21">
        <v>2</v>
      </c>
      <c r="J63" s="21" t="s">
        <v>388</v>
      </c>
      <c r="K63" s="21" t="s">
        <v>388</v>
      </c>
      <c r="L63" s="20" t="s">
        <v>209</v>
      </c>
      <c r="M63" s="20" t="s">
        <v>472</v>
      </c>
    </row>
    <row r="64" spans="1:13" s="1" customFormat="1" ht="15.6" x14ac:dyDescent="0.3">
      <c r="A64" s="20" t="s">
        <v>292</v>
      </c>
      <c r="B64" s="20" t="s">
        <v>207</v>
      </c>
      <c r="C64" s="20" t="s">
        <v>293</v>
      </c>
      <c r="D64" s="20" t="s">
        <v>476</v>
      </c>
      <c r="E64" s="21">
        <v>7797</v>
      </c>
      <c r="F64" s="21" t="s">
        <v>383</v>
      </c>
      <c r="G64" s="20" t="s">
        <v>2</v>
      </c>
      <c r="H64" s="20" t="s">
        <v>1405</v>
      </c>
      <c r="I64" s="21">
        <v>1</v>
      </c>
      <c r="J64" s="21" t="s">
        <v>388</v>
      </c>
      <c r="K64" s="21" t="s">
        <v>387</v>
      </c>
      <c r="L64" s="20" t="s">
        <v>209</v>
      </c>
      <c r="M64" s="20" t="s">
        <v>472</v>
      </c>
    </row>
    <row r="65" spans="1:13" s="1" customFormat="1" ht="15.6" x14ac:dyDescent="0.3">
      <c r="A65" s="20" t="s">
        <v>304</v>
      </c>
      <c r="B65" s="20" t="s">
        <v>207</v>
      </c>
      <c r="C65" s="20" t="s">
        <v>305</v>
      </c>
      <c r="D65" s="20" t="s">
        <v>473</v>
      </c>
      <c r="E65" s="21">
        <v>7798</v>
      </c>
      <c r="F65" s="21" t="s">
        <v>383</v>
      </c>
      <c r="G65" s="20" t="s">
        <v>2</v>
      </c>
      <c r="H65" s="20" t="s">
        <v>1405</v>
      </c>
      <c r="I65" s="21">
        <v>1</v>
      </c>
      <c r="J65" s="21" t="s">
        <v>388</v>
      </c>
      <c r="K65" s="21" t="s">
        <v>387</v>
      </c>
      <c r="L65" s="20" t="s">
        <v>209</v>
      </c>
      <c r="M65" s="20" t="s">
        <v>472</v>
      </c>
    </row>
    <row r="66" spans="1:13" s="1" customFormat="1" ht="15.6" x14ac:dyDescent="0.3">
      <c r="A66" s="20" t="s">
        <v>310</v>
      </c>
      <c r="B66" s="20" t="s">
        <v>207</v>
      </c>
      <c r="C66" s="20" t="s">
        <v>311</v>
      </c>
      <c r="D66" s="20" t="s">
        <v>499</v>
      </c>
      <c r="E66" s="21">
        <v>7797</v>
      </c>
      <c r="F66" s="21" t="s">
        <v>383</v>
      </c>
      <c r="G66" s="20" t="s">
        <v>3</v>
      </c>
      <c r="H66" s="20" t="s">
        <v>1405</v>
      </c>
      <c r="I66" s="21">
        <v>1</v>
      </c>
      <c r="J66" s="21" t="s">
        <v>390</v>
      </c>
      <c r="K66" s="21" t="s">
        <v>387</v>
      </c>
      <c r="L66" s="20" t="s">
        <v>209</v>
      </c>
      <c r="M66" s="20" t="s">
        <v>503</v>
      </c>
    </row>
    <row r="67" spans="1:13" s="1" customFormat="1" ht="15.6" x14ac:dyDescent="0.3">
      <c r="A67" s="20" t="s">
        <v>319</v>
      </c>
      <c r="B67" s="20" t="s">
        <v>207</v>
      </c>
      <c r="C67" s="20" t="s">
        <v>320</v>
      </c>
      <c r="D67" s="20" t="s">
        <v>200</v>
      </c>
      <c r="E67" s="21">
        <v>7797</v>
      </c>
      <c r="F67" s="21" t="s">
        <v>383</v>
      </c>
      <c r="G67" s="20" t="s">
        <v>1</v>
      </c>
      <c r="H67" s="20" t="s">
        <v>1407</v>
      </c>
      <c r="I67" s="21">
        <v>2</v>
      </c>
      <c r="J67" s="21" t="s">
        <v>388</v>
      </c>
      <c r="K67" s="21" t="s">
        <v>387</v>
      </c>
      <c r="L67" s="20" t="s">
        <v>209</v>
      </c>
      <c r="M67" s="20" t="s">
        <v>472</v>
      </c>
    </row>
    <row r="68" spans="1:13" s="1" customFormat="1" ht="15.6" x14ac:dyDescent="0.3">
      <c r="A68" s="20" t="s">
        <v>379</v>
      </c>
      <c r="B68" s="20" t="s">
        <v>207</v>
      </c>
      <c r="C68" s="20" t="s">
        <v>380</v>
      </c>
      <c r="D68" s="20" t="s">
        <v>476</v>
      </c>
      <c r="E68" s="21">
        <v>7871</v>
      </c>
      <c r="F68" s="21" t="s">
        <v>383</v>
      </c>
      <c r="G68" s="20" t="s">
        <v>2</v>
      </c>
      <c r="H68" s="20" t="s">
        <v>1405</v>
      </c>
      <c r="I68" s="21">
        <v>1</v>
      </c>
      <c r="J68" s="21" t="s">
        <v>202</v>
      </c>
      <c r="K68" s="21" t="s">
        <v>202</v>
      </c>
      <c r="L68" s="20" t="s">
        <v>381</v>
      </c>
      <c r="M68" s="20" t="s">
        <v>505</v>
      </c>
    </row>
    <row r="69" spans="1:13" s="1" customFormat="1" ht="15.6" x14ac:dyDescent="0.3">
      <c r="A69" s="20" t="s">
        <v>337</v>
      </c>
      <c r="B69" s="20" t="s">
        <v>331</v>
      </c>
      <c r="C69" s="20" t="s">
        <v>338</v>
      </c>
      <c r="D69" s="20"/>
      <c r="E69" s="21">
        <v>7802</v>
      </c>
      <c r="F69" s="21" t="s">
        <v>383</v>
      </c>
      <c r="G69" s="20" t="s">
        <v>2</v>
      </c>
      <c r="H69" s="20" t="s">
        <v>1405</v>
      </c>
      <c r="I69" s="21">
        <v>1</v>
      </c>
      <c r="J69" s="21" t="s">
        <v>388</v>
      </c>
      <c r="K69" s="21" t="s">
        <v>388</v>
      </c>
      <c r="L69" s="20" t="s">
        <v>209</v>
      </c>
      <c r="M69" s="20" t="s">
        <v>472</v>
      </c>
    </row>
    <row r="70" spans="1:13" s="1" customFormat="1" ht="15.6" x14ac:dyDescent="0.3">
      <c r="A70" s="20" t="s">
        <v>339</v>
      </c>
      <c r="B70" s="20" t="s">
        <v>331</v>
      </c>
      <c r="C70" s="20" t="s">
        <v>340</v>
      </c>
      <c r="D70" s="20"/>
      <c r="E70" s="21">
        <v>7774</v>
      </c>
      <c r="F70" s="21" t="s">
        <v>383</v>
      </c>
      <c r="G70" s="20" t="s">
        <v>2</v>
      </c>
      <c r="H70" s="20" t="s">
        <v>1405</v>
      </c>
      <c r="I70" s="21">
        <v>1</v>
      </c>
      <c r="J70" s="21" t="s">
        <v>388</v>
      </c>
      <c r="K70" s="21" t="s">
        <v>387</v>
      </c>
      <c r="L70" s="20" t="s">
        <v>209</v>
      </c>
      <c r="M70" s="20" t="s">
        <v>472</v>
      </c>
    </row>
    <row r="71" spans="1:13" s="1" customFormat="1" ht="15.6" x14ac:dyDescent="0.3">
      <c r="A71" s="20" t="s">
        <v>365</v>
      </c>
      <c r="B71" s="20" t="s">
        <v>331</v>
      </c>
      <c r="C71" s="20" t="s">
        <v>366</v>
      </c>
      <c r="D71" s="20"/>
      <c r="E71" s="21">
        <v>7807</v>
      </c>
      <c r="F71" s="21" t="s">
        <v>383</v>
      </c>
      <c r="G71" s="20" t="s">
        <v>2</v>
      </c>
      <c r="H71" s="20" t="s">
        <v>1405</v>
      </c>
      <c r="I71" s="21">
        <v>1</v>
      </c>
      <c r="J71" s="21" t="s">
        <v>388</v>
      </c>
      <c r="K71" s="21" t="s">
        <v>387</v>
      </c>
      <c r="L71" s="20" t="s">
        <v>209</v>
      </c>
      <c r="M71" s="20" t="s">
        <v>472</v>
      </c>
    </row>
    <row r="72" spans="1:13" s="1" customFormat="1" ht="15.6" x14ac:dyDescent="0.3">
      <c r="A72" s="20" t="s">
        <v>242</v>
      </c>
      <c r="B72" s="20" t="s">
        <v>207</v>
      </c>
      <c r="C72" s="20" t="s">
        <v>243</v>
      </c>
      <c r="D72" s="20" t="s">
        <v>493</v>
      </c>
      <c r="E72" s="21">
        <v>7036</v>
      </c>
      <c r="F72" s="21" t="s">
        <v>384</v>
      </c>
      <c r="G72" s="20" t="s">
        <v>2</v>
      </c>
      <c r="H72" s="20" t="s">
        <v>1405</v>
      </c>
      <c r="I72" s="21">
        <v>1</v>
      </c>
      <c r="J72" s="21" t="s">
        <v>388</v>
      </c>
      <c r="K72" s="21" t="s">
        <v>387</v>
      </c>
      <c r="L72" s="20" t="s">
        <v>209</v>
      </c>
      <c r="M72" s="20" t="s">
        <v>472</v>
      </c>
    </row>
    <row r="73" spans="1:13" s="1" customFormat="1" ht="15.6" x14ac:dyDescent="0.3">
      <c r="A73" s="20" t="s">
        <v>256</v>
      </c>
      <c r="B73" s="20" t="s">
        <v>207</v>
      </c>
      <c r="C73" s="20" t="s">
        <v>257</v>
      </c>
      <c r="D73" s="20" t="s">
        <v>493</v>
      </c>
      <c r="E73" s="21">
        <v>7037</v>
      </c>
      <c r="F73" s="21" t="s">
        <v>384</v>
      </c>
      <c r="G73" s="20" t="s">
        <v>2</v>
      </c>
      <c r="H73" s="20" t="s">
        <v>1405</v>
      </c>
      <c r="I73" s="21">
        <v>1</v>
      </c>
      <c r="J73" s="21" t="s">
        <v>388</v>
      </c>
      <c r="K73" s="21" t="s">
        <v>387</v>
      </c>
      <c r="L73" s="20" t="s">
        <v>209</v>
      </c>
      <c r="M73" s="20" t="s">
        <v>472</v>
      </c>
    </row>
    <row r="74" spans="1:13" s="1" customFormat="1" ht="15.6" x14ac:dyDescent="0.3">
      <c r="A74" s="20" t="s">
        <v>258</v>
      </c>
      <c r="B74" s="20" t="s">
        <v>207</v>
      </c>
      <c r="C74" s="20" t="s">
        <v>259</v>
      </c>
      <c r="D74" s="20" t="s">
        <v>531</v>
      </c>
      <c r="E74" s="21">
        <v>6853</v>
      </c>
      <c r="F74" s="21" t="s">
        <v>384</v>
      </c>
      <c r="G74" s="20" t="s">
        <v>2</v>
      </c>
      <c r="H74" s="20" t="s">
        <v>1405</v>
      </c>
      <c r="I74" s="21">
        <v>1</v>
      </c>
      <c r="J74" s="21" t="s">
        <v>388</v>
      </c>
      <c r="K74" s="21" t="s">
        <v>387</v>
      </c>
      <c r="L74" s="20" t="s">
        <v>209</v>
      </c>
      <c r="M74" s="20" t="s">
        <v>472</v>
      </c>
    </row>
    <row r="75" spans="1:13" s="1" customFormat="1" ht="15.6" x14ac:dyDescent="0.3">
      <c r="A75" s="20" t="s">
        <v>260</v>
      </c>
      <c r="B75" s="20" t="s">
        <v>207</v>
      </c>
      <c r="C75" s="20" t="s">
        <v>261</v>
      </c>
      <c r="D75" s="20" t="s">
        <v>488</v>
      </c>
      <c r="E75" s="21">
        <v>6851</v>
      </c>
      <c r="F75" s="21" t="s">
        <v>384</v>
      </c>
      <c r="G75" s="20" t="s">
        <v>2</v>
      </c>
      <c r="H75" s="20" t="s">
        <v>1405</v>
      </c>
      <c r="I75" s="21">
        <v>1</v>
      </c>
      <c r="J75" s="21" t="s">
        <v>388</v>
      </c>
      <c r="K75" s="21" t="s">
        <v>388</v>
      </c>
      <c r="L75" s="20" t="s">
        <v>209</v>
      </c>
      <c r="M75" s="20" t="s">
        <v>472</v>
      </c>
    </row>
    <row r="76" spans="1:13" s="1" customFormat="1" ht="15.6" x14ac:dyDescent="0.3">
      <c r="A76" s="20" t="s">
        <v>262</v>
      </c>
      <c r="B76" s="20" t="s">
        <v>207</v>
      </c>
      <c r="C76" s="20" t="s">
        <v>263</v>
      </c>
      <c r="D76" s="20" t="s">
        <v>542</v>
      </c>
      <c r="E76" s="21">
        <v>6851</v>
      </c>
      <c r="F76" s="21" t="s">
        <v>384</v>
      </c>
      <c r="G76" s="20" t="s">
        <v>2</v>
      </c>
      <c r="H76" s="20" t="s">
        <v>1405</v>
      </c>
      <c r="I76" s="21">
        <v>1</v>
      </c>
      <c r="J76" s="21" t="s">
        <v>388</v>
      </c>
      <c r="K76" s="21" t="s">
        <v>387</v>
      </c>
      <c r="L76" s="20" t="s">
        <v>209</v>
      </c>
      <c r="M76" s="20" t="s">
        <v>472</v>
      </c>
    </row>
    <row r="77" spans="1:13" s="1" customFormat="1" ht="15.6" x14ac:dyDescent="0.3">
      <c r="A77" s="20" t="s">
        <v>302</v>
      </c>
      <c r="B77" s="20" t="s">
        <v>207</v>
      </c>
      <c r="C77" s="20" t="s">
        <v>303</v>
      </c>
      <c r="D77" s="20" t="s">
        <v>531</v>
      </c>
      <c r="E77" s="21">
        <v>6852</v>
      </c>
      <c r="F77" s="21" t="s">
        <v>384</v>
      </c>
      <c r="G77" s="20" t="s">
        <v>2</v>
      </c>
      <c r="H77" s="20" t="s">
        <v>1405</v>
      </c>
      <c r="I77" s="21">
        <v>1</v>
      </c>
      <c r="J77" s="21" t="s">
        <v>388</v>
      </c>
      <c r="K77" s="21" t="s">
        <v>388</v>
      </c>
      <c r="L77" s="20" t="s">
        <v>209</v>
      </c>
      <c r="M77" s="20" t="s">
        <v>472</v>
      </c>
    </row>
    <row r="78" spans="1:13" s="1" customFormat="1" ht="15.6" x14ac:dyDescent="0.3">
      <c r="A78" s="20" t="s">
        <v>312</v>
      </c>
      <c r="B78" s="20" t="s">
        <v>207</v>
      </c>
      <c r="C78" s="20" t="s">
        <v>313</v>
      </c>
      <c r="D78" s="20" t="s">
        <v>531</v>
      </c>
      <c r="E78" s="21">
        <v>6849</v>
      </c>
      <c r="F78" s="21" t="s">
        <v>384</v>
      </c>
      <c r="G78" s="20" t="s">
        <v>2</v>
      </c>
      <c r="H78" s="20" t="s">
        <v>1405</v>
      </c>
      <c r="I78" s="21">
        <v>1</v>
      </c>
      <c r="J78" s="21" t="s">
        <v>388</v>
      </c>
      <c r="K78" s="21" t="s">
        <v>387</v>
      </c>
      <c r="L78" s="20" t="s">
        <v>209</v>
      </c>
      <c r="M78" s="20" t="s">
        <v>504</v>
      </c>
    </row>
    <row r="79" spans="1:13" s="1" customFormat="1" ht="15.6" x14ac:dyDescent="0.3">
      <c r="A79" s="20" t="s">
        <v>330</v>
      </c>
      <c r="B79" s="20" t="s">
        <v>331</v>
      </c>
      <c r="C79" s="20" t="s">
        <v>332</v>
      </c>
      <c r="D79" s="20"/>
      <c r="E79" s="21">
        <v>7037</v>
      </c>
      <c r="F79" s="21" t="s">
        <v>384</v>
      </c>
      <c r="G79" s="20" t="s">
        <v>2</v>
      </c>
      <c r="H79" s="20" t="s">
        <v>1405</v>
      </c>
      <c r="I79" s="21">
        <v>1</v>
      </c>
      <c r="J79" s="21" t="s">
        <v>388</v>
      </c>
      <c r="K79" s="21" t="s">
        <v>388</v>
      </c>
      <c r="L79" s="20" t="s">
        <v>209</v>
      </c>
      <c r="M79" s="20" t="s">
        <v>508</v>
      </c>
    </row>
    <row r="80" spans="1:13" s="1" customFormat="1" ht="15.6" x14ac:dyDescent="0.3">
      <c r="A80" s="20" t="s">
        <v>333</v>
      </c>
      <c r="B80" s="20" t="s">
        <v>331</v>
      </c>
      <c r="C80" s="20" t="s">
        <v>334</v>
      </c>
      <c r="D80" s="20" t="s">
        <v>536</v>
      </c>
      <c r="E80" s="21">
        <v>7037</v>
      </c>
      <c r="F80" s="21" t="s">
        <v>384</v>
      </c>
      <c r="G80" s="20" t="s">
        <v>2</v>
      </c>
      <c r="H80" s="20" t="s">
        <v>1405</v>
      </c>
      <c r="I80" s="21">
        <v>1</v>
      </c>
      <c r="J80" s="21" t="s">
        <v>388</v>
      </c>
      <c r="K80" s="21" t="s">
        <v>388</v>
      </c>
      <c r="L80" s="20" t="s">
        <v>209</v>
      </c>
      <c r="M80" s="20" t="s">
        <v>506</v>
      </c>
    </row>
    <row r="81" spans="1:13" s="1" customFormat="1" ht="15.6" x14ac:dyDescent="0.3">
      <c r="A81" s="20" t="s">
        <v>335</v>
      </c>
      <c r="B81" s="20" t="s">
        <v>331</v>
      </c>
      <c r="C81" s="20" t="s">
        <v>336</v>
      </c>
      <c r="D81" s="20" t="s">
        <v>536</v>
      </c>
      <c r="E81" s="21">
        <v>7037</v>
      </c>
      <c r="F81" s="21" t="s">
        <v>384</v>
      </c>
      <c r="G81" s="20" t="s">
        <v>2</v>
      </c>
      <c r="H81" s="20" t="s">
        <v>1405</v>
      </c>
      <c r="I81" s="21">
        <v>1</v>
      </c>
      <c r="J81" s="21" t="s">
        <v>388</v>
      </c>
      <c r="K81" s="21" t="s">
        <v>387</v>
      </c>
      <c r="L81" s="20" t="s">
        <v>209</v>
      </c>
      <c r="M81" s="20" t="s">
        <v>506</v>
      </c>
    </row>
    <row r="82" spans="1:13" s="1" customFormat="1" ht="15.6" x14ac:dyDescent="0.3">
      <c r="A82" s="20" t="s">
        <v>343</v>
      </c>
      <c r="B82" s="20" t="s">
        <v>331</v>
      </c>
      <c r="C82" s="20" t="s">
        <v>344</v>
      </c>
      <c r="D82" s="20"/>
      <c r="E82" s="21">
        <v>7032</v>
      </c>
      <c r="F82" s="21" t="s">
        <v>384</v>
      </c>
      <c r="G82" s="20" t="s">
        <v>2</v>
      </c>
      <c r="H82" s="20" t="s">
        <v>1405</v>
      </c>
      <c r="I82" s="21">
        <v>1</v>
      </c>
      <c r="J82" s="21" t="s">
        <v>388</v>
      </c>
      <c r="K82" s="21" t="s">
        <v>388</v>
      </c>
      <c r="L82" s="20" t="s">
        <v>209</v>
      </c>
      <c r="M82" s="20" t="s">
        <v>472</v>
      </c>
    </row>
    <row r="83" spans="1:13" s="1" customFormat="1" ht="15.6" x14ac:dyDescent="0.3">
      <c r="A83" s="20" t="s">
        <v>345</v>
      </c>
      <c r="B83" s="20" t="s">
        <v>331</v>
      </c>
      <c r="C83" s="20" t="s">
        <v>346</v>
      </c>
      <c r="D83" s="20" t="s">
        <v>493</v>
      </c>
      <c r="E83" s="21">
        <v>7036</v>
      </c>
      <c r="F83" s="21" t="s">
        <v>384</v>
      </c>
      <c r="G83" s="20" t="s">
        <v>2</v>
      </c>
      <c r="H83" s="20" t="s">
        <v>1405</v>
      </c>
      <c r="I83" s="21">
        <v>1</v>
      </c>
      <c r="J83" s="21" t="s">
        <v>388</v>
      </c>
      <c r="K83" s="21" t="s">
        <v>387</v>
      </c>
      <c r="L83" s="20" t="s">
        <v>209</v>
      </c>
      <c r="M83" s="20" t="s">
        <v>472</v>
      </c>
    </row>
    <row r="84" spans="1:13" s="1" customFormat="1" ht="15.6" x14ac:dyDescent="0.3">
      <c r="A84" s="20" t="s">
        <v>347</v>
      </c>
      <c r="B84" s="20" t="s">
        <v>331</v>
      </c>
      <c r="C84" s="20" t="s">
        <v>348</v>
      </c>
      <c r="D84" s="20"/>
      <c r="E84" s="21">
        <v>6881</v>
      </c>
      <c r="F84" s="21" t="s">
        <v>384</v>
      </c>
      <c r="G84" s="20" t="s">
        <v>2</v>
      </c>
      <c r="H84" s="20" t="s">
        <v>1405</v>
      </c>
      <c r="I84" s="21">
        <v>1</v>
      </c>
      <c r="J84" s="21" t="s">
        <v>388</v>
      </c>
      <c r="K84" s="21" t="s">
        <v>388</v>
      </c>
      <c r="L84" s="20" t="s">
        <v>209</v>
      </c>
      <c r="M84" s="20" t="s">
        <v>472</v>
      </c>
    </row>
    <row r="85" spans="1:13" s="1" customFormat="1" ht="15.6" x14ac:dyDescent="0.3">
      <c r="A85" s="20" t="s">
        <v>357</v>
      </c>
      <c r="B85" s="20" t="s">
        <v>331</v>
      </c>
      <c r="C85" s="20" t="s">
        <v>358</v>
      </c>
      <c r="D85" s="20"/>
      <c r="E85" s="21">
        <v>6884</v>
      </c>
      <c r="F85" s="21" t="s">
        <v>384</v>
      </c>
      <c r="G85" s="20" t="s">
        <v>2</v>
      </c>
      <c r="H85" s="20" t="s">
        <v>1405</v>
      </c>
      <c r="I85" s="21">
        <v>1</v>
      </c>
      <c r="J85" s="21" t="s">
        <v>388</v>
      </c>
      <c r="K85" s="21" t="s">
        <v>387</v>
      </c>
      <c r="L85" s="20" t="s">
        <v>209</v>
      </c>
      <c r="M85" s="20" t="s">
        <v>472</v>
      </c>
    </row>
    <row r="86" spans="1:13" s="1" customFormat="1" ht="15.6" x14ac:dyDescent="0.3">
      <c r="A86" s="20" t="s">
        <v>359</v>
      </c>
      <c r="B86" s="20" t="s">
        <v>331</v>
      </c>
      <c r="C86" s="20" t="s">
        <v>360</v>
      </c>
      <c r="D86" s="20" t="s">
        <v>492</v>
      </c>
      <c r="E86" s="21">
        <v>6884</v>
      </c>
      <c r="F86" s="21" t="s">
        <v>384</v>
      </c>
      <c r="G86" s="20" t="s">
        <v>2</v>
      </c>
      <c r="H86" s="20" t="s">
        <v>1405</v>
      </c>
      <c r="I86" s="21">
        <v>1</v>
      </c>
      <c r="J86" s="21" t="s">
        <v>388</v>
      </c>
      <c r="K86" s="21" t="s">
        <v>387</v>
      </c>
      <c r="L86" s="20" t="s">
        <v>209</v>
      </c>
      <c r="M86" s="20" t="s">
        <v>472</v>
      </c>
    </row>
    <row r="87" spans="1:13" s="1" customFormat="1" ht="15.6" x14ac:dyDescent="0.3">
      <c r="A87" s="20" t="s">
        <v>367</v>
      </c>
      <c r="B87" s="20" t="s">
        <v>331</v>
      </c>
      <c r="C87" s="20" t="s">
        <v>368</v>
      </c>
      <c r="D87" s="20" t="s">
        <v>495</v>
      </c>
      <c r="E87" s="21">
        <v>7036</v>
      </c>
      <c r="F87" s="21" t="s">
        <v>384</v>
      </c>
      <c r="G87" s="20" t="s">
        <v>2</v>
      </c>
      <c r="H87" s="20" t="s">
        <v>1405</v>
      </c>
      <c r="I87" s="21">
        <v>1</v>
      </c>
      <c r="J87" s="21" t="s">
        <v>388</v>
      </c>
      <c r="K87" s="21" t="s">
        <v>387</v>
      </c>
      <c r="L87" s="20" t="s">
        <v>209</v>
      </c>
      <c r="M87" s="20" t="s">
        <v>472</v>
      </c>
    </row>
    <row r="88" spans="1:13" s="1" customFormat="1" ht="15.6" x14ac:dyDescent="0.3">
      <c r="A88" s="20" t="s">
        <v>369</v>
      </c>
      <c r="B88" s="20" t="s">
        <v>331</v>
      </c>
      <c r="C88" s="20" t="s">
        <v>370</v>
      </c>
      <c r="D88" s="20" t="s">
        <v>493</v>
      </c>
      <c r="E88" s="21">
        <v>7036</v>
      </c>
      <c r="F88" s="21" t="s">
        <v>384</v>
      </c>
      <c r="G88" s="20" t="s">
        <v>2</v>
      </c>
      <c r="H88" s="20" t="s">
        <v>1405</v>
      </c>
      <c r="I88" s="21">
        <v>1</v>
      </c>
      <c r="J88" s="21" t="s">
        <v>388</v>
      </c>
      <c r="K88" s="21" t="s">
        <v>387</v>
      </c>
      <c r="L88" s="20" t="s">
        <v>209</v>
      </c>
      <c r="M88" s="20" t="s">
        <v>472</v>
      </c>
    </row>
    <row r="89" spans="1:13" s="1" customFormat="1" ht="15.6" x14ac:dyDescent="0.3">
      <c r="A89" s="20" t="s">
        <v>377</v>
      </c>
      <c r="B89" s="20" t="s">
        <v>331</v>
      </c>
      <c r="C89" s="20" t="s">
        <v>378</v>
      </c>
      <c r="D89" s="20" t="s">
        <v>489</v>
      </c>
      <c r="E89" s="21">
        <v>6881</v>
      </c>
      <c r="F89" s="21" t="s">
        <v>384</v>
      </c>
      <c r="G89" s="20" t="s">
        <v>2</v>
      </c>
      <c r="H89" s="20" t="s">
        <v>1405</v>
      </c>
      <c r="I89" s="21">
        <v>1</v>
      </c>
      <c r="J89" s="21" t="s">
        <v>388</v>
      </c>
      <c r="K89" s="21" t="s">
        <v>388</v>
      </c>
      <c r="L89" s="20" t="s">
        <v>209</v>
      </c>
      <c r="M89" s="20" t="s">
        <v>472</v>
      </c>
    </row>
  </sheetData>
  <phoneticPr fontId="3" type="noConversion"/>
  <hyperlinks>
    <hyperlink ref="D75" r:id="rId1" display="https://www.genesys-pgr.org/iso3166/ETH" xr:uid="{ADC01FF0-3EC1-4425-ABBE-13CCB4896AB8}"/>
    <hyperlink ref="D76" r:id="rId2" display="https://www.genesys-pgr.org/iso3166/YEM" xr:uid="{C00C003D-03D4-490F-86C5-0754535A37BE}"/>
    <hyperlink ref="D65" r:id="rId3" display="https://www.genesys-pgr.org/iso3166/NPL" xr:uid="{18F641A9-4D8F-4A0B-BEA0-CEB582B42846}"/>
    <hyperlink ref="D8" r:id="rId4" display="https://www.genesys-pgr.org/iso3166/DEU" xr:uid="{3D05AB83-ECC3-436A-9B55-9FB9F98ED895}"/>
    <hyperlink ref="D9" r:id="rId5" display="https://www.genesys-pgr.org/iso3166/JPN" xr:uid="{7E933F6B-CFB4-4075-B485-7ED067DBE605}"/>
    <hyperlink ref="D10" r:id="rId6" display="https://www.genesys-pgr.org/iso3166/IND" xr:uid="{76EF4A7E-5587-4916-A609-72889219E6E9}"/>
    <hyperlink ref="D17" r:id="rId7" display="https://www.genesys-pgr.org/iso3166/POL" xr:uid="{1E2108D9-EEEB-4B7F-9B76-3A09162C8895}"/>
    <hyperlink ref="D18" r:id="rId8" display="https://www.genesys-pgr.org/iso3166/PAK" xr:uid="{72EB25CE-746E-47FE-9D5D-FC2D8A13F0F0}"/>
    <hyperlink ref="D23" r:id="rId9" display="https://www.genesys-pgr.org/iso3166/LBY" xr:uid="{3A4C270E-7154-4877-99F0-F8F805B33155}"/>
    <hyperlink ref="D25" r:id="rId10" display="https://www.genesys-pgr.org/iso3166/SUN" xr:uid="{8A361188-B8F2-48D2-80A6-F8F77192D1EB}"/>
    <hyperlink ref="D26" r:id="rId11" display="https://www.genesys-pgr.org/iso3166/PAK" xr:uid="{E1E1994A-C9FF-4D35-92DA-994F38C9C243}"/>
    <hyperlink ref="D28" r:id="rId12" display="https://www.genesys-pgr.org/iso3166/AFG" xr:uid="{02FC4562-F075-43D7-BCF6-13836FFDB648}"/>
    <hyperlink ref="D38" r:id="rId13" display="https://www.genesys-pgr.org/iso3166/AFG" xr:uid="{E98AE2DB-BADA-4073-ADD9-5AE9405F44AD}"/>
    <hyperlink ref="D40" r:id="rId14" display="https://www.genesys-pgr.org/iso3166/CZE" xr:uid="{4694D683-103F-4378-A912-E151B1B3CF30}"/>
    <hyperlink ref="D32" r:id="rId15" display="https://www.genesys-pgr.org/iso3166/NPL" xr:uid="{31215D0D-DEF5-4D34-98B0-8628B8B62684}"/>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FE0EFA-AB82-4C2E-B88B-D70374907B0E}">
  <dimension ref="A1:F45"/>
  <sheetViews>
    <sheetView topLeftCell="A9" workbookViewId="0">
      <selection activeCell="B6" sqref="B6"/>
    </sheetView>
  </sheetViews>
  <sheetFormatPr defaultRowHeight="14.4" x14ac:dyDescent="0.3"/>
  <cols>
    <col min="1" max="1" width="10.88671875" customWidth="1"/>
    <col min="2" max="2" width="15.109375" bestFit="1" customWidth="1"/>
    <col min="3" max="3" width="25" bestFit="1" customWidth="1"/>
    <col min="4" max="4" width="25.109375" bestFit="1" customWidth="1"/>
    <col min="5" max="5" width="33.88671875" bestFit="1" customWidth="1"/>
    <col min="6" max="6" width="43.88671875" bestFit="1" customWidth="1"/>
  </cols>
  <sheetData>
    <row r="1" spans="1:6" ht="15.6" x14ac:dyDescent="0.3">
      <c r="A1" s="6" t="s">
        <v>519</v>
      </c>
      <c r="B1" s="7"/>
      <c r="C1" s="26"/>
      <c r="D1" s="26"/>
      <c r="E1" s="2"/>
      <c r="F1" s="2"/>
    </row>
    <row r="2" spans="1:6" x14ac:dyDescent="0.3">
      <c r="B2" s="3"/>
      <c r="C2" s="2"/>
      <c r="D2" s="2"/>
      <c r="E2" s="2"/>
      <c r="F2" s="2"/>
    </row>
    <row r="3" spans="1:6" ht="24" customHeight="1" x14ac:dyDescent="0.3">
      <c r="A3" s="11" t="s">
        <v>509</v>
      </c>
      <c r="B3" s="11" t="s">
        <v>510</v>
      </c>
      <c r="C3" s="11" t="s">
        <v>511</v>
      </c>
      <c r="D3" s="11" t="s">
        <v>512</v>
      </c>
      <c r="E3" s="11" t="s">
        <v>513</v>
      </c>
      <c r="F3" s="11" t="s">
        <v>514</v>
      </c>
    </row>
    <row r="4" spans="1:6" ht="15.6" x14ac:dyDescent="0.3">
      <c r="A4" s="11">
        <v>1</v>
      </c>
      <c r="B4" s="12" t="s">
        <v>451</v>
      </c>
      <c r="C4" s="13">
        <v>0</v>
      </c>
      <c r="D4" s="13">
        <v>0.98499999999999999</v>
      </c>
      <c r="E4" s="13">
        <v>0.98499999999999999</v>
      </c>
      <c r="F4" s="25"/>
    </row>
    <row r="5" spans="1:6" ht="15.6" x14ac:dyDescent="0.3">
      <c r="A5" s="11">
        <v>2</v>
      </c>
      <c r="B5" s="15" t="s">
        <v>322</v>
      </c>
      <c r="C5" s="13">
        <v>0.05</v>
      </c>
      <c r="D5" s="13">
        <v>1.05</v>
      </c>
      <c r="E5" s="13">
        <v>1</v>
      </c>
      <c r="F5" s="25">
        <v>1</v>
      </c>
    </row>
    <row r="6" spans="1:6" ht="15.6" x14ac:dyDescent="0.3">
      <c r="A6" s="11">
        <v>3</v>
      </c>
      <c r="B6" s="12" t="s">
        <v>515</v>
      </c>
      <c r="C6" s="13">
        <v>0</v>
      </c>
      <c r="D6" s="13">
        <v>1</v>
      </c>
      <c r="E6" s="13">
        <v>1</v>
      </c>
      <c r="F6" s="25"/>
    </row>
    <row r="7" spans="1:6" ht="15.6" x14ac:dyDescent="0.3">
      <c r="A7" s="11">
        <v>4</v>
      </c>
      <c r="B7" s="4" t="s">
        <v>100</v>
      </c>
      <c r="C7" s="13">
        <v>0</v>
      </c>
      <c r="D7" s="13">
        <v>1.0049999999999999</v>
      </c>
      <c r="E7" s="13">
        <v>1.0049999999999999</v>
      </c>
      <c r="F7" s="25"/>
    </row>
    <row r="8" spans="1:6" ht="15.6" x14ac:dyDescent="0.3">
      <c r="A8" s="11">
        <v>5</v>
      </c>
      <c r="B8" s="12" t="s">
        <v>447</v>
      </c>
      <c r="C8" s="13">
        <v>0.98499999999999999</v>
      </c>
      <c r="D8" s="13">
        <v>3.5000000000000003E-2</v>
      </c>
      <c r="E8" s="13">
        <v>1.05</v>
      </c>
      <c r="F8" s="25"/>
    </row>
    <row r="9" spans="1:6" ht="15.6" x14ac:dyDescent="0.3">
      <c r="A9" s="11">
        <v>6</v>
      </c>
      <c r="B9" s="15" t="s">
        <v>374</v>
      </c>
      <c r="C9" s="13">
        <v>0</v>
      </c>
      <c r="D9" s="13">
        <v>1.2</v>
      </c>
      <c r="E9" s="13">
        <v>1.2</v>
      </c>
      <c r="F9" s="25">
        <v>1</v>
      </c>
    </row>
    <row r="10" spans="1:6" ht="15.6" x14ac:dyDescent="0.3">
      <c r="A10" s="11">
        <v>7</v>
      </c>
      <c r="B10" s="15" t="s">
        <v>368</v>
      </c>
      <c r="C10" s="13">
        <v>0.15</v>
      </c>
      <c r="D10" s="13">
        <v>0.75</v>
      </c>
      <c r="E10" s="13">
        <v>0.9</v>
      </c>
      <c r="F10" s="25">
        <v>1</v>
      </c>
    </row>
    <row r="11" spans="1:6" ht="15.6" x14ac:dyDescent="0.3">
      <c r="A11" s="11">
        <v>8</v>
      </c>
      <c r="B11" s="15" t="s">
        <v>362</v>
      </c>
      <c r="C11" s="13">
        <v>0</v>
      </c>
      <c r="D11" s="13">
        <v>1</v>
      </c>
      <c r="E11" s="13">
        <v>1</v>
      </c>
      <c r="F11" s="25">
        <v>1</v>
      </c>
    </row>
    <row r="12" spans="1:6" ht="15.6" x14ac:dyDescent="0.3">
      <c r="A12" s="11">
        <v>9</v>
      </c>
      <c r="B12" s="15" t="s">
        <v>346</v>
      </c>
      <c r="C12" s="13">
        <v>0</v>
      </c>
      <c r="D12" s="13">
        <v>1</v>
      </c>
      <c r="E12" s="13">
        <v>1</v>
      </c>
      <c r="F12" s="25">
        <v>1</v>
      </c>
    </row>
    <row r="13" spans="1:6" ht="15.6" x14ac:dyDescent="0.3">
      <c r="A13" s="11">
        <v>10</v>
      </c>
      <c r="B13" s="15" t="s">
        <v>352</v>
      </c>
      <c r="C13" s="13">
        <v>0.05</v>
      </c>
      <c r="D13" s="13">
        <v>1</v>
      </c>
      <c r="E13" s="13">
        <v>1</v>
      </c>
      <c r="F13" s="25">
        <v>1</v>
      </c>
    </row>
    <row r="14" spans="1:6" ht="15.6" x14ac:dyDescent="0.3">
      <c r="A14" s="11">
        <v>11</v>
      </c>
      <c r="B14" s="15" t="s">
        <v>350</v>
      </c>
      <c r="C14" s="13">
        <v>0.05</v>
      </c>
      <c r="D14" s="13">
        <v>1.5</v>
      </c>
      <c r="E14" s="13">
        <v>1.5</v>
      </c>
      <c r="F14" s="25">
        <v>1</v>
      </c>
    </row>
    <row r="15" spans="1:6" ht="15.6" x14ac:dyDescent="0.3">
      <c r="A15" s="11">
        <v>12</v>
      </c>
      <c r="B15" s="12" t="s">
        <v>208</v>
      </c>
      <c r="C15" s="13">
        <v>0</v>
      </c>
      <c r="D15" s="13">
        <v>2.0125000000000002</v>
      </c>
      <c r="E15" s="13">
        <v>2.0125000000000002</v>
      </c>
      <c r="F15" s="25">
        <v>2</v>
      </c>
    </row>
    <row r="16" spans="1:6" ht="15.6" x14ac:dyDescent="0.3">
      <c r="A16" s="11">
        <v>13</v>
      </c>
      <c r="B16" s="12" t="s">
        <v>442</v>
      </c>
      <c r="C16" s="13">
        <v>0.98499999999999988</v>
      </c>
      <c r="D16" s="13">
        <v>1.0375000000000001</v>
      </c>
      <c r="E16" s="13">
        <v>2.0225</v>
      </c>
      <c r="F16" s="25"/>
    </row>
    <row r="17" spans="1:6" ht="15.6" x14ac:dyDescent="0.3">
      <c r="A17" s="11">
        <v>14</v>
      </c>
      <c r="B17" s="12" t="s">
        <v>416</v>
      </c>
      <c r="C17" s="13">
        <v>2.0499999999999998</v>
      </c>
      <c r="D17" s="13">
        <v>1.1499999999999999</v>
      </c>
      <c r="E17" s="13">
        <v>2.94</v>
      </c>
      <c r="F17" s="25"/>
    </row>
    <row r="18" spans="1:6" ht="15.6" x14ac:dyDescent="0.3">
      <c r="A18" s="11">
        <v>15</v>
      </c>
      <c r="B18" s="12" t="s">
        <v>445</v>
      </c>
      <c r="C18" s="13">
        <v>0</v>
      </c>
      <c r="D18" s="13">
        <v>2.9725000000000001</v>
      </c>
      <c r="E18" s="13">
        <v>2.9725000000000001</v>
      </c>
      <c r="F18" s="25"/>
    </row>
    <row r="19" spans="1:6" ht="15.6" x14ac:dyDescent="0.3">
      <c r="A19" s="11">
        <v>16</v>
      </c>
      <c r="B19" s="12" t="s">
        <v>410</v>
      </c>
      <c r="C19" s="13">
        <v>1.9275</v>
      </c>
      <c r="D19" s="13">
        <v>1.0699999999999998</v>
      </c>
      <c r="E19" s="13">
        <v>2.9975000000000001</v>
      </c>
      <c r="F19" s="25"/>
    </row>
    <row r="20" spans="1:6" ht="15.6" x14ac:dyDescent="0.3">
      <c r="A20" s="11">
        <v>17</v>
      </c>
      <c r="B20" s="12" t="s">
        <v>430</v>
      </c>
      <c r="C20" s="13">
        <v>1.905</v>
      </c>
      <c r="D20" s="13">
        <v>1.1000000000000001</v>
      </c>
      <c r="E20" s="13">
        <v>3.0050000000000003</v>
      </c>
      <c r="F20" s="25"/>
    </row>
    <row r="21" spans="1:6" ht="15.6" x14ac:dyDescent="0.3">
      <c r="A21" s="11">
        <v>18</v>
      </c>
      <c r="B21" s="12" t="s">
        <v>311</v>
      </c>
      <c r="C21" s="13">
        <v>1.9824999999999999</v>
      </c>
      <c r="D21" s="13">
        <v>1.0150000000000001</v>
      </c>
      <c r="E21" s="13">
        <v>3.0075000000000003</v>
      </c>
      <c r="F21" s="25">
        <v>1</v>
      </c>
    </row>
    <row r="22" spans="1:6" ht="15.6" x14ac:dyDescent="0.3">
      <c r="A22" s="11">
        <v>19</v>
      </c>
      <c r="B22" s="12" t="s">
        <v>435</v>
      </c>
      <c r="C22" s="13">
        <v>1.9725000000000001</v>
      </c>
      <c r="D22" s="13">
        <v>1.0449999999999999</v>
      </c>
      <c r="E22" s="13">
        <v>3.0175000000000001</v>
      </c>
      <c r="F22" s="25"/>
    </row>
    <row r="23" spans="1:6" ht="15.6" x14ac:dyDescent="0.3">
      <c r="A23" s="11">
        <v>20</v>
      </c>
      <c r="B23" s="12" t="s">
        <v>400</v>
      </c>
      <c r="C23" s="13">
        <v>1.96</v>
      </c>
      <c r="D23" s="13">
        <v>1.07</v>
      </c>
      <c r="E23" s="13">
        <v>3.0300000000000002</v>
      </c>
      <c r="F23" s="25"/>
    </row>
    <row r="24" spans="1:6" ht="15.6" x14ac:dyDescent="0.3">
      <c r="A24" s="11">
        <v>21</v>
      </c>
      <c r="B24" s="12" t="s">
        <v>428</v>
      </c>
      <c r="C24" s="13">
        <v>1.9775</v>
      </c>
      <c r="D24" s="13">
        <v>1.0525</v>
      </c>
      <c r="E24" s="13">
        <v>3.0300000000000002</v>
      </c>
      <c r="F24" s="25"/>
    </row>
    <row r="25" spans="1:6" ht="15.6" x14ac:dyDescent="0.3">
      <c r="A25" s="11">
        <v>22</v>
      </c>
      <c r="B25" s="12" t="s">
        <v>153</v>
      </c>
      <c r="C25" s="13">
        <v>1.9824999999999999</v>
      </c>
      <c r="D25" s="13">
        <v>1.0525</v>
      </c>
      <c r="E25" s="13">
        <v>3.0350000000000001</v>
      </c>
      <c r="F25" s="25"/>
    </row>
    <row r="26" spans="1:6" ht="15.6" x14ac:dyDescent="0.3">
      <c r="A26" s="11">
        <v>23</v>
      </c>
      <c r="B26" s="12" t="s">
        <v>426</v>
      </c>
      <c r="C26" s="13">
        <v>1.9649999999999999</v>
      </c>
      <c r="D26" s="13">
        <v>1.0775000000000001</v>
      </c>
      <c r="E26" s="13">
        <v>3.0425</v>
      </c>
      <c r="F26" s="25"/>
    </row>
    <row r="27" spans="1:6" ht="15.6" x14ac:dyDescent="0.3">
      <c r="A27" s="11">
        <v>24</v>
      </c>
      <c r="B27" s="16" t="s">
        <v>516</v>
      </c>
      <c r="C27" s="13">
        <v>1.9700000000000002</v>
      </c>
      <c r="D27" s="13">
        <v>1.0825</v>
      </c>
      <c r="E27" s="13">
        <v>3.0525000000000002</v>
      </c>
      <c r="F27" s="25"/>
    </row>
    <row r="28" spans="1:6" ht="15.6" x14ac:dyDescent="0.3">
      <c r="A28" s="11">
        <v>25</v>
      </c>
      <c r="B28" s="12" t="s">
        <v>517</v>
      </c>
      <c r="C28" s="13">
        <v>1.9100000000000001</v>
      </c>
      <c r="D28" s="13">
        <v>1.1499999999999999</v>
      </c>
      <c r="E28" s="13">
        <v>3.06</v>
      </c>
      <c r="F28" s="25"/>
    </row>
    <row r="29" spans="1:6" ht="15.6" x14ac:dyDescent="0.3">
      <c r="A29" s="11">
        <v>26</v>
      </c>
      <c r="B29" s="12" t="s">
        <v>420</v>
      </c>
      <c r="C29" s="13">
        <v>2.0175000000000001</v>
      </c>
      <c r="D29" s="13">
        <v>1.0575000000000001</v>
      </c>
      <c r="E29" s="13">
        <v>3.0750000000000002</v>
      </c>
      <c r="F29" s="25"/>
    </row>
    <row r="30" spans="1:6" ht="15.6" x14ac:dyDescent="0.3">
      <c r="A30" s="11">
        <v>27</v>
      </c>
      <c r="B30" s="12" t="s">
        <v>418</v>
      </c>
      <c r="C30" s="13">
        <v>2.0049999999999999</v>
      </c>
      <c r="D30" s="13">
        <v>1.085</v>
      </c>
      <c r="E30" s="13">
        <v>3.09</v>
      </c>
      <c r="F30" s="25"/>
    </row>
    <row r="31" spans="1:6" ht="15.6" x14ac:dyDescent="0.3">
      <c r="A31" s="11">
        <v>28</v>
      </c>
      <c r="B31" s="12" t="s">
        <v>403</v>
      </c>
      <c r="C31" s="13">
        <v>1.9975000000000001</v>
      </c>
      <c r="D31" s="13">
        <v>1.1000000000000001</v>
      </c>
      <c r="E31" s="13">
        <v>3.0975000000000001</v>
      </c>
      <c r="F31" s="25"/>
    </row>
    <row r="32" spans="1:6" ht="15.6" x14ac:dyDescent="0.3">
      <c r="A32" s="11">
        <v>29</v>
      </c>
      <c r="B32" s="12" t="s">
        <v>414</v>
      </c>
      <c r="C32" s="13">
        <v>2.0149999999999997</v>
      </c>
      <c r="D32" s="13">
        <v>1.0825</v>
      </c>
      <c r="E32" s="13">
        <v>3.0975000000000001</v>
      </c>
      <c r="F32" s="25"/>
    </row>
    <row r="33" spans="1:6" ht="15.6" x14ac:dyDescent="0.3">
      <c r="A33" s="11">
        <v>30</v>
      </c>
      <c r="B33" s="12" t="s">
        <v>404</v>
      </c>
      <c r="C33" s="13">
        <v>2.1</v>
      </c>
      <c r="D33" s="13">
        <v>1</v>
      </c>
      <c r="E33" s="13">
        <v>3.1</v>
      </c>
      <c r="F33" s="25"/>
    </row>
    <row r="34" spans="1:6" ht="15.6" x14ac:dyDescent="0.3">
      <c r="A34" s="11">
        <v>31</v>
      </c>
      <c r="B34" s="12" t="s">
        <v>407</v>
      </c>
      <c r="C34" s="13">
        <v>2</v>
      </c>
      <c r="D34" s="13">
        <v>1.1000000000000001</v>
      </c>
      <c r="E34" s="13">
        <v>3.1</v>
      </c>
      <c r="F34" s="25"/>
    </row>
    <row r="35" spans="1:6" ht="15.6" x14ac:dyDescent="0.3">
      <c r="A35" s="11">
        <v>32</v>
      </c>
      <c r="B35" s="12" t="s">
        <v>320</v>
      </c>
      <c r="C35" s="13">
        <v>2.0099999999999998</v>
      </c>
      <c r="D35" s="13">
        <v>1.0974999999999999</v>
      </c>
      <c r="E35" s="13">
        <v>3.1074999999999999</v>
      </c>
      <c r="F35" s="25">
        <v>2</v>
      </c>
    </row>
    <row r="36" spans="1:6" ht="15.6" x14ac:dyDescent="0.3">
      <c r="A36" s="11">
        <v>33</v>
      </c>
      <c r="B36" s="12" t="s">
        <v>432</v>
      </c>
      <c r="C36" s="13">
        <v>1.98</v>
      </c>
      <c r="D36" s="13">
        <v>1.1299999999999999</v>
      </c>
      <c r="E36" s="13">
        <v>3.11</v>
      </c>
      <c r="F36" s="25"/>
    </row>
    <row r="37" spans="1:6" ht="15.6" x14ac:dyDescent="0.3">
      <c r="A37" s="11">
        <v>34</v>
      </c>
      <c r="B37" s="12" t="s">
        <v>422</v>
      </c>
      <c r="C37" s="13">
        <v>1.9575</v>
      </c>
      <c r="D37" s="13">
        <v>1.1575</v>
      </c>
      <c r="E37" s="13">
        <v>3.1150000000000002</v>
      </c>
      <c r="F37" s="25"/>
    </row>
    <row r="38" spans="1:6" ht="15.6" x14ac:dyDescent="0.3">
      <c r="A38" s="11">
        <v>35</v>
      </c>
      <c r="B38" s="12" t="s">
        <v>436</v>
      </c>
      <c r="C38" s="13">
        <v>2.0249999999999999</v>
      </c>
      <c r="D38" s="13">
        <v>1.095</v>
      </c>
      <c r="E38" s="13">
        <v>3.12</v>
      </c>
      <c r="F38" s="25"/>
    </row>
    <row r="39" spans="1:6" ht="15.6" x14ac:dyDescent="0.3">
      <c r="A39" s="11">
        <v>36</v>
      </c>
      <c r="B39" s="12" t="s">
        <v>440</v>
      </c>
      <c r="C39" s="13">
        <v>2.0350000000000001</v>
      </c>
      <c r="D39" s="13">
        <v>1.0874999999999999</v>
      </c>
      <c r="E39" s="13">
        <v>3.1224999999999996</v>
      </c>
      <c r="F39" s="25"/>
    </row>
    <row r="40" spans="1:6" ht="15.6" x14ac:dyDescent="0.3">
      <c r="A40" s="11">
        <v>37</v>
      </c>
      <c r="B40" s="12" t="s">
        <v>412</v>
      </c>
      <c r="C40" s="13">
        <v>2.04</v>
      </c>
      <c r="D40" s="13">
        <v>1.1000000000000001</v>
      </c>
      <c r="E40" s="13">
        <v>3.1399999999999997</v>
      </c>
      <c r="F40" s="25"/>
    </row>
    <row r="41" spans="1:6" ht="15.6" x14ac:dyDescent="0.3">
      <c r="A41" s="11">
        <v>38</v>
      </c>
      <c r="B41" s="12" t="s">
        <v>424</v>
      </c>
      <c r="C41" s="13">
        <v>2.0149999999999997</v>
      </c>
      <c r="D41" s="13">
        <v>1.23</v>
      </c>
      <c r="E41" s="13">
        <v>3.2450000000000001</v>
      </c>
      <c r="F41" s="14"/>
    </row>
    <row r="42" spans="1:6" ht="15.6" x14ac:dyDescent="0.3">
      <c r="A42" s="11">
        <v>39</v>
      </c>
      <c r="B42" s="12" t="s">
        <v>397</v>
      </c>
      <c r="C42" s="13">
        <v>2.7575000000000003</v>
      </c>
      <c r="D42" s="13">
        <v>1.1599999999999999</v>
      </c>
      <c r="E42" s="13">
        <v>3.9175</v>
      </c>
      <c r="F42" s="14"/>
    </row>
    <row r="43" spans="1:6" ht="15.6" x14ac:dyDescent="0.3">
      <c r="A43" s="11">
        <v>40</v>
      </c>
      <c r="B43" s="12" t="s">
        <v>394</v>
      </c>
      <c r="C43" s="13">
        <v>2.9824999999999999</v>
      </c>
      <c r="D43" s="13">
        <v>1.1025</v>
      </c>
      <c r="E43" s="13">
        <v>4.085</v>
      </c>
      <c r="F43" s="14"/>
    </row>
    <row r="44" spans="1:6" x14ac:dyDescent="0.3">
      <c r="B44" s="3"/>
      <c r="C44" s="2"/>
      <c r="D44" s="2"/>
      <c r="E44" s="2"/>
      <c r="F44" s="2"/>
    </row>
    <row r="45" spans="1:6" ht="15.6" x14ac:dyDescent="0.3">
      <c r="A45" s="4" t="s">
        <v>518</v>
      </c>
      <c r="C45" s="2"/>
      <c r="D45" s="2"/>
      <c r="E45" s="2"/>
      <c r="F45" s="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30E4A5-C649-445B-9192-7608EF9ECF13}">
  <dimension ref="A1:AM359"/>
  <sheetViews>
    <sheetView tabSelected="1" topLeftCell="A353" workbookViewId="0">
      <selection activeCell="D1" sqref="D1:D1048576"/>
    </sheetView>
  </sheetViews>
  <sheetFormatPr defaultRowHeight="15.6" x14ac:dyDescent="0.3"/>
  <cols>
    <col min="1" max="1" width="13.88671875" customWidth="1"/>
    <col min="2" max="2" width="23.5546875" bestFit="1" customWidth="1"/>
    <col min="3" max="3" width="7.6640625" bestFit="1" customWidth="1"/>
    <col min="4" max="4" width="70.21875" customWidth="1"/>
    <col min="5" max="5" width="9.33203125" customWidth="1"/>
    <col min="6" max="6" width="12.109375" bestFit="1" customWidth="1"/>
    <col min="7" max="7" width="9.88671875" bestFit="1" customWidth="1"/>
    <col min="8" max="8" width="7.88671875" customWidth="1"/>
    <col min="9" max="9" width="9.88671875" customWidth="1"/>
    <col min="10" max="10" width="11.109375" customWidth="1"/>
    <col min="11" max="11" width="19.88671875" style="29" customWidth="1"/>
    <col min="12" max="12" width="11" style="1" bestFit="1" customWidth="1"/>
    <col min="13" max="13" width="14.109375" style="1" bestFit="1" customWidth="1"/>
  </cols>
  <sheetData>
    <row r="1" spans="1:39" x14ac:dyDescent="0.3">
      <c r="A1" s="6" t="s">
        <v>1393</v>
      </c>
      <c r="B1" s="7"/>
      <c r="C1" s="26"/>
      <c r="D1" s="26"/>
    </row>
    <row r="2" spans="1:39" s="30" customFormat="1" x14ac:dyDescent="0.3">
      <c r="A2" s="30" t="s">
        <v>1394</v>
      </c>
      <c r="J2" s="31"/>
      <c r="K2" s="28"/>
      <c r="L2" s="28"/>
      <c r="R2"/>
      <c r="S2"/>
      <c r="T2"/>
      <c r="U2"/>
      <c r="V2"/>
      <c r="W2"/>
      <c r="X2"/>
      <c r="Y2"/>
      <c r="Z2"/>
      <c r="AA2"/>
      <c r="AB2"/>
      <c r="AC2"/>
      <c r="AD2"/>
      <c r="AE2"/>
      <c r="AF2"/>
      <c r="AG2"/>
      <c r="AH2"/>
      <c r="AI2"/>
      <c r="AJ2"/>
      <c r="AK2"/>
      <c r="AL2"/>
      <c r="AM2"/>
    </row>
    <row r="3" spans="1:39" ht="41.4" x14ac:dyDescent="0.3">
      <c r="A3" s="32" t="s">
        <v>548</v>
      </c>
      <c r="B3" s="33" t="s">
        <v>549</v>
      </c>
      <c r="C3" s="33" t="s">
        <v>550</v>
      </c>
      <c r="D3" s="34" t="s">
        <v>551</v>
      </c>
      <c r="E3" s="32" t="s">
        <v>552</v>
      </c>
      <c r="F3" s="32" t="s">
        <v>553</v>
      </c>
      <c r="G3" s="35" t="s">
        <v>554</v>
      </c>
      <c r="H3" s="35" t="s">
        <v>1389</v>
      </c>
      <c r="I3" s="35" t="s">
        <v>1390</v>
      </c>
      <c r="J3" s="35" t="s">
        <v>1391</v>
      </c>
      <c r="K3" s="36" t="s">
        <v>1388</v>
      </c>
      <c r="L3" s="37" t="s">
        <v>1392</v>
      </c>
      <c r="M3" s="37" t="s">
        <v>555</v>
      </c>
    </row>
    <row r="4" spans="1:39" x14ac:dyDescent="0.3">
      <c r="A4" s="38" t="s">
        <v>556</v>
      </c>
      <c r="B4" s="39" t="s">
        <v>557</v>
      </c>
      <c r="C4" s="38" t="s">
        <v>558</v>
      </c>
      <c r="D4" s="38"/>
      <c r="E4" s="40" t="s">
        <v>559</v>
      </c>
      <c r="F4" s="41" t="s">
        <v>560</v>
      </c>
      <c r="G4" s="42" t="s">
        <v>384</v>
      </c>
      <c r="H4" s="43">
        <v>92.739618406285061</v>
      </c>
      <c r="I4" s="43">
        <v>98.996983408748122</v>
      </c>
      <c r="J4" s="43">
        <v>99.479166666666671</v>
      </c>
      <c r="K4" s="44">
        <f t="shared" ref="K4:K28" si="0">(H4+I4+J4)/3</f>
        <v>97.07192282723328</v>
      </c>
      <c r="L4" s="20"/>
      <c r="M4" s="20" t="s">
        <v>561</v>
      </c>
    </row>
    <row r="5" spans="1:39" x14ac:dyDescent="0.3">
      <c r="A5" s="38" t="s">
        <v>562</v>
      </c>
      <c r="B5" s="39" t="s">
        <v>563</v>
      </c>
      <c r="C5" s="38" t="s">
        <v>558</v>
      </c>
      <c r="D5" s="38"/>
      <c r="E5" s="40" t="s">
        <v>559</v>
      </c>
      <c r="F5" s="41" t="s">
        <v>560</v>
      </c>
      <c r="G5" s="42" t="s">
        <v>384</v>
      </c>
      <c r="H5" s="43">
        <v>95.375243664717345</v>
      </c>
      <c r="I5" s="43">
        <v>76.875993747810398</v>
      </c>
      <c r="J5" s="43">
        <v>100</v>
      </c>
      <c r="K5" s="44">
        <f t="shared" si="0"/>
        <v>90.750412470842591</v>
      </c>
      <c r="L5" s="20"/>
      <c r="M5" s="20" t="s">
        <v>561</v>
      </c>
    </row>
    <row r="6" spans="1:39" x14ac:dyDescent="0.3">
      <c r="A6" s="38" t="s">
        <v>564</v>
      </c>
      <c r="B6" s="39" t="s">
        <v>565</v>
      </c>
      <c r="C6" s="38" t="s">
        <v>558</v>
      </c>
      <c r="D6" s="38"/>
      <c r="E6" s="40" t="s">
        <v>559</v>
      </c>
      <c r="F6" s="41" t="s">
        <v>566</v>
      </c>
      <c r="G6" s="42" t="s">
        <v>384</v>
      </c>
      <c r="H6" s="43">
        <v>100</v>
      </c>
      <c r="I6" s="43">
        <v>100</v>
      </c>
      <c r="J6" s="43">
        <v>98.8888888888889</v>
      </c>
      <c r="K6" s="44">
        <f t="shared" si="0"/>
        <v>99.629629629629633</v>
      </c>
      <c r="L6" s="20"/>
      <c r="M6" s="20" t="s">
        <v>561</v>
      </c>
    </row>
    <row r="7" spans="1:39" x14ac:dyDescent="0.3">
      <c r="A7" s="38" t="s">
        <v>567</v>
      </c>
      <c r="B7" s="39" t="s">
        <v>568</v>
      </c>
      <c r="C7" s="38" t="s">
        <v>558</v>
      </c>
      <c r="D7" s="38"/>
      <c r="E7" s="40" t="s">
        <v>559</v>
      </c>
      <c r="F7" s="41" t="s">
        <v>560</v>
      </c>
      <c r="G7" s="42" t="s">
        <v>384</v>
      </c>
      <c r="H7" s="43">
        <v>99.435028248587571</v>
      </c>
      <c r="I7" s="43">
        <v>100</v>
      </c>
      <c r="J7" s="43">
        <v>99.494949494949495</v>
      </c>
      <c r="K7" s="44">
        <f t="shared" si="0"/>
        <v>99.643325914512346</v>
      </c>
      <c r="L7" s="20"/>
      <c r="M7" s="20" t="s">
        <v>561</v>
      </c>
    </row>
    <row r="8" spans="1:39" x14ac:dyDescent="0.3">
      <c r="A8" s="38" t="s">
        <v>569</v>
      </c>
      <c r="B8" s="39" t="s">
        <v>570</v>
      </c>
      <c r="C8" s="38" t="s">
        <v>558</v>
      </c>
      <c r="D8" s="38"/>
      <c r="E8" s="40" t="s">
        <v>559</v>
      </c>
      <c r="F8" s="41" t="s">
        <v>560</v>
      </c>
      <c r="G8" s="42" t="s">
        <v>384</v>
      </c>
      <c r="H8" s="43">
        <v>92.1373200442968</v>
      </c>
      <c r="I8" s="43">
        <v>99.011857707509876</v>
      </c>
      <c r="J8" s="43">
        <v>100</v>
      </c>
      <c r="K8" s="44">
        <f t="shared" si="0"/>
        <v>97.049725917268901</v>
      </c>
      <c r="L8" s="20"/>
      <c r="M8" s="20" t="s">
        <v>561</v>
      </c>
    </row>
    <row r="9" spans="1:39" x14ac:dyDescent="0.3">
      <c r="A9" s="38" t="s">
        <v>571</v>
      </c>
      <c r="B9" s="39" t="s">
        <v>572</v>
      </c>
      <c r="C9" s="38" t="s">
        <v>558</v>
      </c>
      <c r="D9" s="38"/>
      <c r="E9" s="40" t="s">
        <v>559</v>
      </c>
      <c r="F9" s="41" t="s">
        <v>560</v>
      </c>
      <c r="G9" s="42" t="s">
        <v>384</v>
      </c>
      <c r="H9" s="43">
        <v>100</v>
      </c>
      <c r="I9" s="43">
        <v>100</v>
      </c>
      <c r="J9" s="43">
        <v>98.666666666666671</v>
      </c>
      <c r="K9" s="44">
        <f t="shared" si="0"/>
        <v>99.555555555555557</v>
      </c>
      <c r="L9" s="20"/>
      <c r="M9" s="20" t="s">
        <v>561</v>
      </c>
    </row>
    <row r="10" spans="1:39" x14ac:dyDescent="0.3">
      <c r="A10" s="38" t="s">
        <v>573</v>
      </c>
      <c r="B10" s="39" t="s">
        <v>574</v>
      </c>
      <c r="C10" s="38" t="s">
        <v>558</v>
      </c>
      <c r="D10" s="38"/>
      <c r="E10" s="40" t="s">
        <v>559</v>
      </c>
      <c r="F10" s="41" t="s">
        <v>566</v>
      </c>
      <c r="G10" s="42" t="s">
        <v>384</v>
      </c>
      <c r="H10" s="43">
        <v>74.101921470342518</v>
      </c>
      <c r="I10" s="43">
        <v>98.850574712643677</v>
      </c>
      <c r="J10" s="43">
        <v>93.174603174603178</v>
      </c>
      <c r="K10" s="44">
        <f t="shared" si="0"/>
        <v>88.709033119196462</v>
      </c>
      <c r="L10" s="20"/>
      <c r="M10" s="20" t="s">
        <v>561</v>
      </c>
    </row>
    <row r="11" spans="1:39" x14ac:dyDescent="0.3">
      <c r="A11" s="38" t="s">
        <v>575</v>
      </c>
      <c r="B11" s="39" t="s">
        <v>576</v>
      </c>
      <c r="C11" s="38" t="s">
        <v>558</v>
      </c>
      <c r="D11" s="38"/>
      <c r="E11" s="40" t="s">
        <v>559</v>
      </c>
      <c r="F11" s="41" t="s">
        <v>560</v>
      </c>
      <c r="G11" s="42" t="s">
        <v>384</v>
      </c>
      <c r="H11" s="43">
        <v>94.241810199257017</v>
      </c>
      <c r="I11" s="43">
        <v>98.80952380952381</v>
      </c>
      <c r="J11" s="43">
        <v>99.145299145299148</v>
      </c>
      <c r="K11" s="44">
        <f t="shared" si="0"/>
        <v>97.398877718026654</v>
      </c>
      <c r="L11" s="20"/>
      <c r="M11" s="20" t="s">
        <v>561</v>
      </c>
    </row>
    <row r="12" spans="1:39" x14ac:dyDescent="0.3">
      <c r="A12" s="38" t="s">
        <v>577</v>
      </c>
      <c r="B12" s="39" t="s">
        <v>578</v>
      </c>
      <c r="C12" s="38" t="s">
        <v>558</v>
      </c>
      <c r="D12" s="38"/>
      <c r="E12" s="40" t="s">
        <v>559</v>
      </c>
      <c r="F12" s="41" t="s">
        <v>560</v>
      </c>
      <c r="G12" s="42" t="s">
        <v>384</v>
      </c>
      <c r="H12" s="43">
        <v>100</v>
      </c>
      <c r="I12" s="43">
        <v>72.525178088921635</v>
      </c>
      <c r="J12" s="43">
        <v>99.593495934959336</v>
      </c>
      <c r="K12" s="44">
        <f t="shared" si="0"/>
        <v>90.706224674626981</v>
      </c>
      <c r="L12" s="20"/>
      <c r="M12" s="20" t="s">
        <v>561</v>
      </c>
    </row>
    <row r="13" spans="1:39" x14ac:dyDescent="0.3">
      <c r="A13" s="38" t="s">
        <v>579</v>
      </c>
      <c r="B13" s="39" t="s">
        <v>580</v>
      </c>
      <c r="C13" s="38" t="s">
        <v>558</v>
      </c>
      <c r="D13" s="38"/>
      <c r="E13" s="40" t="s">
        <v>559</v>
      </c>
      <c r="F13" s="41" t="s">
        <v>560</v>
      </c>
      <c r="G13" s="42" t="s">
        <v>384</v>
      </c>
      <c r="H13" s="43">
        <v>100</v>
      </c>
      <c r="I13" s="43">
        <v>88.680926916221026</v>
      </c>
      <c r="J13" s="43">
        <v>100</v>
      </c>
      <c r="K13" s="44">
        <f t="shared" si="0"/>
        <v>96.226975638740342</v>
      </c>
      <c r="L13" s="20"/>
      <c r="M13" s="20" t="s">
        <v>561</v>
      </c>
    </row>
    <row r="14" spans="1:39" x14ac:dyDescent="0.3">
      <c r="A14" s="38" t="s">
        <v>581</v>
      </c>
      <c r="B14" s="39" t="s">
        <v>582</v>
      </c>
      <c r="C14" s="38" t="s">
        <v>558</v>
      </c>
      <c r="D14" s="38"/>
      <c r="E14" s="40" t="s">
        <v>559</v>
      </c>
      <c r="F14" s="41" t="s">
        <v>566</v>
      </c>
      <c r="G14" s="42" t="s">
        <v>384</v>
      </c>
      <c r="H14" s="43">
        <v>98.669301712779983</v>
      </c>
      <c r="I14" s="43">
        <v>97.985752886268742</v>
      </c>
      <c r="J14" s="43">
        <v>100</v>
      </c>
      <c r="K14" s="44">
        <f t="shared" si="0"/>
        <v>98.885018199682918</v>
      </c>
      <c r="L14" s="20"/>
      <c r="M14" s="20" t="s">
        <v>561</v>
      </c>
    </row>
    <row r="15" spans="1:39" x14ac:dyDescent="0.3">
      <c r="A15" s="38" t="s">
        <v>583</v>
      </c>
      <c r="B15" s="39" t="s">
        <v>584</v>
      </c>
      <c r="C15" s="38" t="s">
        <v>558</v>
      </c>
      <c r="D15" s="38"/>
      <c r="E15" s="40" t="s">
        <v>559</v>
      </c>
      <c r="F15" s="41" t="s">
        <v>560</v>
      </c>
      <c r="G15" s="42" t="s">
        <v>384</v>
      </c>
      <c r="H15" s="43">
        <v>97.680642283675297</v>
      </c>
      <c r="I15" s="43">
        <v>99.134199134199136</v>
      </c>
      <c r="J15" s="43">
        <v>100</v>
      </c>
      <c r="K15" s="44">
        <f t="shared" si="0"/>
        <v>98.938280472624811</v>
      </c>
      <c r="L15" s="20"/>
      <c r="M15" s="20" t="s">
        <v>561</v>
      </c>
    </row>
    <row r="16" spans="1:39" x14ac:dyDescent="0.3">
      <c r="A16" s="38" t="s">
        <v>585</v>
      </c>
      <c r="B16" s="39" t="s">
        <v>586</v>
      </c>
      <c r="C16" s="38" t="s">
        <v>558</v>
      </c>
      <c r="D16" s="38"/>
      <c r="E16" s="40" t="s">
        <v>559</v>
      </c>
      <c r="F16" s="41" t="s">
        <v>560</v>
      </c>
      <c r="G16" s="42" t="s">
        <v>384</v>
      </c>
      <c r="H16" s="43">
        <v>96.685028248587571</v>
      </c>
      <c r="I16" s="43">
        <v>100</v>
      </c>
      <c r="J16" s="43">
        <v>99.494949494949495</v>
      </c>
      <c r="K16" s="44">
        <f t="shared" si="0"/>
        <v>98.726659247845689</v>
      </c>
      <c r="L16" s="20"/>
      <c r="M16" s="20" t="s">
        <v>561</v>
      </c>
    </row>
    <row r="17" spans="1:13" x14ac:dyDescent="0.3">
      <c r="A17" s="38" t="s">
        <v>587</v>
      </c>
      <c r="B17" s="39" t="s">
        <v>588</v>
      </c>
      <c r="C17" s="38" t="s">
        <v>558</v>
      </c>
      <c r="D17" s="38"/>
      <c r="E17" s="40" t="s">
        <v>559</v>
      </c>
      <c r="F17" s="41" t="s">
        <v>560</v>
      </c>
      <c r="G17" s="42" t="s">
        <v>384</v>
      </c>
      <c r="H17" s="43">
        <v>96.794871794871781</v>
      </c>
      <c r="I17" s="43">
        <v>100</v>
      </c>
      <c r="J17" s="43">
        <v>97.908496732026151</v>
      </c>
      <c r="K17" s="44">
        <f t="shared" si="0"/>
        <v>98.234456175632644</v>
      </c>
      <c r="L17" s="20"/>
      <c r="M17" s="20" t="s">
        <v>561</v>
      </c>
    </row>
    <row r="18" spans="1:13" x14ac:dyDescent="0.3">
      <c r="A18" s="38" t="s">
        <v>589</v>
      </c>
      <c r="B18" s="39" t="s">
        <v>590</v>
      </c>
      <c r="C18" s="38" t="s">
        <v>558</v>
      </c>
      <c r="D18" s="38"/>
      <c r="E18" s="40" t="s">
        <v>559</v>
      </c>
      <c r="F18" s="41" t="s">
        <v>560</v>
      </c>
      <c r="G18" s="42" t="s">
        <v>384</v>
      </c>
      <c r="H18" s="43">
        <v>100</v>
      </c>
      <c r="I18" s="43">
        <v>99.509803921568619</v>
      </c>
      <c r="J18" s="43">
        <v>97.202797202797214</v>
      </c>
      <c r="K18" s="44">
        <f t="shared" si="0"/>
        <v>98.904200374788616</v>
      </c>
      <c r="L18" s="20"/>
      <c r="M18" s="20" t="s">
        <v>561</v>
      </c>
    </row>
    <row r="19" spans="1:13" x14ac:dyDescent="0.3">
      <c r="A19" s="38" t="s">
        <v>591</v>
      </c>
      <c r="B19" s="39" t="s">
        <v>592</v>
      </c>
      <c r="C19" s="38" t="s">
        <v>558</v>
      </c>
      <c r="D19" s="38"/>
      <c r="E19" s="40" t="s">
        <v>559</v>
      </c>
      <c r="F19" s="41" t="s">
        <v>560</v>
      </c>
      <c r="G19" s="42" t="s">
        <v>384</v>
      </c>
      <c r="H19" s="43">
        <v>88.423728813559322</v>
      </c>
      <c r="I19" s="43">
        <v>97.379032258064512</v>
      </c>
      <c r="J19" s="43">
        <v>98.989898989899004</v>
      </c>
      <c r="K19" s="44">
        <f t="shared" si="0"/>
        <v>94.930886687174279</v>
      </c>
      <c r="L19" s="20"/>
      <c r="M19" s="20" t="s">
        <v>561</v>
      </c>
    </row>
    <row r="20" spans="1:13" x14ac:dyDescent="0.3">
      <c r="A20" s="38" t="s">
        <v>593</v>
      </c>
      <c r="B20" s="39" t="s">
        <v>594</v>
      </c>
      <c r="C20" s="38" t="s">
        <v>558</v>
      </c>
      <c r="D20" s="38"/>
      <c r="E20" s="40" t="s">
        <v>559</v>
      </c>
      <c r="F20" s="41" t="s">
        <v>560</v>
      </c>
      <c r="G20" s="42" t="s">
        <v>384</v>
      </c>
      <c r="H20" s="43">
        <v>100</v>
      </c>
      <c r="I20" s="43">
        <v>100</v>
      </c>
      <c r="J20" s="43">
        <v>98.850574712643677</v>
      </c>
      <c r="K20" s="44">
        <f t="shared" si="0"/>
        <v>99.616858237547888</v>
      </c>
      <c r="L20" s="20"/>
      <c r="M20" s="20" t="s">
        <v>561</v>
      </c>
    </row>
    <row r="21" spans="1:13" x14ac:dyDescent="0.3">
      <c r="A21" s="38" t="s">
        <v>595</v>
      </c>
      <c r="B21" s="39" t="s">
        <v>596</v>
      </c>
      <c r="C21" s="38" t="s">
        <v>558</v>
      </c>
      <c r="D21" s="38"/>
      <c r="E21" s="40" t="s">
        <v>559</v>
      </c>
      <c r="F21" s="41" t="s">
        <v>560</v>
      </c>
      <c r="G21" s="42" t="s">
        <v>384</v>
      </c>
      <c r="H21" s="43">
        <v>98.611111111111128</v>
      </c>
      <c r="I21" s="43">
        <v>98.666666666666671</v>
      </c>
      <c r="J21" s="43">
        <v>97.222222222222214</v>
      </c>
      <c r="K21" s="44">
        <f t="shared" si="0"/>
        <v>98.166666666666671</v>
      </c>
      <c r="L21" s="20"/>
      <c r="M21" s="20" t="s">
        <v>561</v>
      </c>
    </row>
    <row r="22" spans="1:13" x14ac:dyDescent="0.3">
      <c r="A22" s="38" t="s">
        <v>597</v>
      </c>
      <c r="B22" s="39" t="s">
        <v>598</v>
      </c>
      <c r="C22" s="38" t="s">
        <v>558</v>
      </c>
      <c r="D22" s="38"/>
      <c r="E22" s="40" t="s">
        <v>559</v>
      </c>
      <c r="F22" s="41" t="s">
        <v>560</v>
      </c>
      <c r="G22" s="42" t="s">
        <v>384</v>
      </c>
      <c r="H22" s="43">
        <v>99.470899470899482</v>
      </c>
      <c r="I22" s="43">
        <v>99.509803921568619</v>
      </c>
      <c r="J22" s="43">
        <v>99.479166666666671</v>
      </c>
      <c r="K22" s="44">
        <f t="shared" si="0"/>
        <v>99.486623353044934</v>
      </c>
      <c r="L22" s="20"/>
      <c r="M22" s="20" t="s">
        <v>561</v>
      </c>
    </row>
    <row r="23" spans="1:13" x14ac:dyDescent="0.3">
      <c r="A23" s="38" t="s">
        <v>599</v>
      </c>
      <c r="B23" s="39" t="s">
        <v>600</v>
      </c>
      <c r="C23" s="38" t="s">
        <v>558</v>
      </c>
      <c r="D23" s="38"/>
      <c r="E23" s="40" t="s">
        <v>559</v>
      </c>
      <c r="F23" s="41" t="s">
        <v>560</v>
      </c>
      <c r="G23" s="42" t="s">
        <v>384</v>
      </c>
      <c r="H23" s="43">
        <v>100</v>
      </c>
      <c r="I23" s="43">
        <v>100</v>
      </c>
      <c r="J23" s="43">
        <v>98.989898989899004</v>
      </c>
      <c r="K23" s="44">
        <f t="shared" si="0"/>
        <v>99.663299663299668</v>
      </c>
      <c r="L23" s="20"/>
      <c r="M23" s="20" t="s">
        <v>561</v>
      </c>
    </row>
    <row r="24" spans="1:13" x14ac:dyDescent="0.3">
      <c r="A24" s="38" t="s">
        <v>601</v>
      </c>
      <c r="B24" s="39" t="s">
        <v>602</v>
      </c>
      <c r="C24" s="38" t="s">
        <v>558</v>
      </c>
      <c r="D24" s="38"/>
      <c r="E24" s="40" t="s">
        <v>559</v>
      </c>
      <c r="F24" s="41" t="s">
        <v>560</v>
      </c>
      <c r="G24" s="42" t="s">
        <v>384</v>
      </c>
      <c r="H24" s="43">
        <v>95.652173913043484</v>
      </c>
      <c r="I24" s="43">
        <v>64.364035087719301</v>
      </c>
      <c r="J24" s="43">
        <v>97.574955908289255</v>
      </c>
      <c r="K24" s="44">
        <f t="shared" si="0"/>
        <v>85.863721636350689</v>
      </c>
      <c r="L24" s="20"/>
      <c r="M24" s="20" t="s">
        <v>561</v>
      </c>
    </row>
    <row r="25" spans="1:13" x14ac:dyDescent="0.3">
      <c r="A25" s="38" t="s">
        <v>603</v>
      </c>
      <c r="B25" s="39" t="s">
        <v>604</v>
      </c>
      <c r="C25" s="38" t="s">
        <v>558</v>
      </c>
      <c r="D25" s="38"/>
      <c r="E25" s="40" t="s">
        <v>559</v>
      </c>
      <c r="F25" s="41" t="s">
        <v>560</v>
      </c>
      <c r="G25" s="42" t="s">
        <v>384</v>
      </c>
      <c r="H25" s="43">
        <v>99.319727891156461</v>
      </c>
      <c r="I25" s="43">
        <v>92.580086580086572</v>
      </c>
      <c r="J25" s="43">
        <v>84.305555555555557</v>
      </c>
      <c r="K25" s="44">
        <f t="shared" si="0"/>
        <v>92.068456675599521</v>
      </c>
      <c r="L25" s="20"/>
      <c r="M25" s="20" t="s">
        <v>561</v>
      </c>
    </row>
    <row r="26" spans="1:13" x14ac:dyDescent="0.3">
      <c r="A26" s="38" t="s">
        <v>605</v>
      </c>
      <c r="B26" s="39" t="s">
        <v>606</v>
      </c>
      <c r="C26" s="38" t="s">
        <v>558</v>
      </c>
      <c r="D26" s="38"/>
      <c r="E26" s="40" t="s">
        <v>559</v>
      </c>
      <c r="F26" s="41" t="s">
        <v>560</v>
      </c>
      <c r="G26" s="42" t="s">
        <v>384</v>
      </c>
      <c r="H26" s="43">
        <v>98.429416112342949</v>
      </c>
      <c r="I26" s="43">
        <v>100</v>
      </c>
      <c r="J26" s="43">
        <v>99.290780141843967</v>
      </c>
      <c r="K26" s="44">
        <f t="shared" si="0"/>
        <v>99.240065418062315</v>
      </c>
      <c r="L26" s="20"/>
      <c r="M26" s="20" t="s">
        <v>561</v>
      </c>
    </row>
    <row r="27" spans="1:13" x14ac:dyDescent="0.3">
      <c r="A27" s="38" t="s">
        <v>607</v>
      </c>
      <c r="B27" s="39" t="s">
        <v>608</v>
      </c>
      <c r="C27" s="38" t="s">
        <v>558</v>
      </c>
      <c r="D27" s="38"/>
      <c r="E27" s="40" t="s">
        <v>559</v>
      </c>
      <c r="F27" s="41" t="s">
        <v>560</v>
      </c>
      <c r="G27" s="42" t="s">
        <v>384</v>
      </c>
      <c r="H27" s="43">
        <v>94.566719829877727</v>
      </c>
      <c r="I27" s="43">
        <v>97.083364978101827</v>
      </c>
      <c r="J27" s="43">
        <v>99.425287356321846</v>
      </c>
      <c r="K27" s="44">
        <f t="shared" si="0"/>
        <v>97.025124054767147</v>
      </c>
      <c r="L27" s="20"/>
      <c r="M27" s="20" t="s">
        <v>561</v>
      </c>
    </row>
    <row r="28" spans="1:13" x14ac:dyDescent="0.3">
      <c r="A28" s="38" t="s">
        <v>609</v>
      </c>
      <c r="B28" s="39" t="s">
        <v>610</v>
      </c>
      <c r="C28" s="38" t="s">
        <v>558</v>
      </c>
      <c r="D28" s="38"/>
      <c r="E28" s="40" t="s">
        <v>559</v>
      </c>
      <c r="F28" s="41" t="s">
        <v>566</v>
      </c>
      <c r="G28" s="42" t="s">
        <v>384</v>
      </c>
      <c r="H28" s="43">
        <v>99.259259259259252</v>
      </c>
      <c r="I28" s="43">
        <v>100</v>
      </c>
      <c r="J28" s="43">
        <v>100</v>
      </c>
      <c r="K28" s="44">
        <f t="shared" si="0"/>
        <v>99.753086419753075</v>
      </c>
      <c r="L28" s="20"/>
      <c r="M28" s="20" t="s">
        <v>561</v>
      </c>
    </row>
    <row r="29" spans="1:13" x14ac:dyDescent="0.3">
      <c r="A29" s="38" t="s">
        <v>611</v>
      </c>
      <c r="B29" s="39" t="s">
        <v>612</v>
      </c>
      <c r="C29" s="38" t="s">
        <v>558</v>
      </c>
      <c r="D29" s="38"/>
      <c r="E29" s="40" t="s">
        <v>559</v>
      </c>
      <c r="F29" s="41" t="s">
        <v>566</v>
      </c>
      <c r="G29" s="42" t="s">
        <v>384</v>
      </c>
      <c r="H29" s="43">
        <v>98.870056497175142</v>
      </c>
      <c r="I29" s="43" t="s">
        <v>613</v>
      </c>
      <c r="J29" s="43">
        <v>99.543378995433784</v>
      </c>
      <c r="K29" s="45">
        <v>99.204999999999998</v>
      </c>
      <c r="L29" s="20" t="s">
        <v>1387</v>
      </c>
      <c r="M29" s="20" t="s">
        <v>561</v>
      </c>
    </row>
    <row r="30" spans="1:13" x14ac:dyDescent="0.3">
      <c r="A30" s="38" t="s">
        <v>614</v>
      </c>
      <c r="B30" s="39" t="s">
        <v>615</v>
      </c>
      <c r="C30" s="38" t="s">
        <v>558</v>
      </c>
      <c r="D30" s="38"/>
      <c r="E30" s="40" t="s">
        <v>559</v>
      </c>
      <c r="F30" s="41" t="s">
        <v>560</v>
      </c>
      <c r="G30" s="42" t="s">
        <v>384</v>
      </c>
      <c r="H30" s="43">
        <v>100</v>
      </c>
      <c r="I30" s="43">
        <v>81.666666666666671</v>
      </c>
      <c r="J30" s="43">
        <v>100</v>
      </c>
      <c r="K30" s="44">
        <f t="shared" ref="K30:K39" si="1">(H30+I30+J30)/3</f>
        <v>93.8888888888889</v>
      </c>
      <c r="L30" s="20"/>
      <c r="M30" s="20" t="s">
        <v>561</v>
      </c>
    </row>
    <row r="31" spans="1:13" x14ac:dyDescent="0.3">
      <c r="A31" s="38" t="s">
        <v>616</v>
      </c>
      <c r="B31" s="39" t="s">
        <v>617</v>
      </c>
      <c r="C31" s="38" t="s">
        <v>558</v>
      </c>
      <c r="D31" s="38"/>
      <c r="E31" s="40" t="s">
        <v>559</v>
      </c>
      <c r="F31" s="41" t="s">
        <v>566</v>
      </c>
      <c r="G31" s="42" t="s">
        <v>384</v>
      </c>
      <c r="H31" s="43">
        <v>100</v>
      </c>
      <c r="I31" s="43">
        <v>98.639455782312936</v>
      </c>
      <c r="J31" s="43">
        <v>100</v>
      </c>
      <c r="K31" s="44">
        <f t="shared" si="1"/>
        <v>99.546485260770979</v>
      </c>
      <c r="L31" s="20"/>
      <c r="M31" s="20" t="s">
        <v>561</v>
      </c>
    </row>
    <row r="32" spans="1:13" x14ac:dyDescent="0.3">
      <c r="A32" s="38" t="s">
        <v>618</v>
      </c>
      <c r="B32" s="39" t="s">
        <v>619</v>
      </c>
      <c r="C32" s="38" t="s">
        <v>558</v>
      </c>
      <c r="D32" s="38"/>
      <c r="E32" s="40" t="s">
        <v>559</v>
      </c>
      <c r="F32" s="41" t="s">
        <v>566</v>
      </c>
      <c r="G32" s="42" t="s">
        <v>384</v>
      </c>
      <c r="H32" s="43">
        <v>99.371069182389931</v>
      </c>
      <c r="I32" s="43">
        <v>61.363636363636367</v>
      </c>
      <c r="J32" s="43">
        <v>99.393939393939391</v>
      </c>
      <c r="K32" s="44">
        <f t="shared" si="1"/>
        <v>86.709548313321889</v>
      </c>
      <c r="L32" s="20"/>
      <c r="M32" s="20" t="s">
        <v>561</v>
      </c>
    </row>
    <row r="33" spans="1:13" x14ac:dyDescent="0.3">
      <c r="A33" s="38" t="s">
        <v>620</v>
      </c>
      <c r="B33" s="39" t="s">
        <v>621</v>
      </c>
      <c r="C33" s="38" t="s">
        <v>558</v>
      </c>
      <c r="D33" s="38"/>
      <c r="E33" s="40" t="s">
        <v>559</v>
      </c>
      <c r="F33" s="41" t="s">
        <v>622</v>
      </c>
      <c r="G33" s="42" t="s">
        <v>384</v>
      </c>
      <c r="H33" s="43">
        <v>100</v>
      </c>
      <c r="I33" s="43">
        <v>98.181818181818187</v>
      </c>
      <c r="J33" s="43">
        <v>98.966588966588972</v>
      </c>
      <c r="K33" s="44">
        <f t="shared" si="1"/>
        <v>99.049469049469053</v>
      </c>
      <c r="L33" s="20"/>
      <c r="M33" s="20" t="s">
        <v>561</v>
      </c>
    </row>
    <row r="34" spans="1:13" x14ac:dyDescent="0.3">
      <c r="A34" s="38" t="s">
        <v>623</v>
      </c>
      <c r="B34" s="39" t="s">
        <v>624</v>
      </c>
      <c r="C34" s="38" t="s">
        <v>558</v>
      </c>
      <c r="D34" s="38"/>
      <c r="E34" s="40" t="s">
        <v>559</v>
      </c>
      <c r="F34" s="41" t="s">
        <v>566</v>
      </c>
      <c r="G34" s="42" t="s">
        <v>384</v>
      </c>
      <c r="H34" s="43">
        <v>100</v>
      </c>
      <c r="I34" s="43">
        <v>100</v>
      </c>
      <c r="J34" s="43">
        <v>99.462365591397841</v>
      </c>
      <c r="K34" s="44">
        <f t="shared" si="1"/>
        <v>99.820788530465947</v>
      </c>
      <c r="L34" s="20"/>
      <c r="M34" s="20" t="s">
        <v>561</v>
      </c>
    </row>
    <row r="35" spans="1:13" x14ac:dyDescent="0.3">
      <c r="A35" s="38" t="s">
        <v>626</v>
      </c>
      <c r="B35" s="39" t="s">
        <v>627</v>
      </c>
      <c r="C35" s="38" t="s">
        <v>558</v>
      </c>
      <c r="D35" s="38"/>
      <c r="E35" s="40" t="s">
        <v>559</v>
      </c>
      <c r="F35" s="41" t="s">
        <v>560</v>
      </c>
      <c r="G35" s="42" t="s">
        <v>384</v>
      </c>
      <c r="H35" s="43">
        <v>100</v>
      </c>
      <c r="I35" s="43">
        <v>100</v>
      </c>
      <c r="J35" s="43">
        <v>98.69281045751633</v>
      </c>
      <c r="K35" s="44">
        <f t="shared" si="1"/>
        <v>99.564270152505443</v>
      </c>
      <c r="L35" s="20"/>
      <c r="M35" s="20" t="s">
        <v>561</v>
      </c>
    </row>
    <row r="36" spans="1:13" x14ac:dyDescent="0.3">
      <c r="A36" s="38" t="s">
        <v>628</v>
      </c>
      <c r="B36" s="39" t="s">
        <v>629</v>
      </c>
      <c r="C36" s="38" t="s">
        <v>630</v>
      </c>
      <c r="D36" s="38"/>
      <c r="E36" s="40" t="s">
        <v>559</v>
      </c>
      <c r="F36" s="41" t="s">
        <v>631</v>
      </c>
      <c r="G36" s="42" t="s">
        <v>384</v>
      </c>
      <c r="H36" s="43">
        <v>27.631750748519845</v>
      </c>
      <c r="I36" s="43">
        <v>46.059418047369853</v>
      </c>
      <c r="J36" s="43">
        <v>83.125433125433133</v>
      </c>
      <c r="K36" s="44">
        <f t="shared" si="1"/>
        <v>52.27220064044095</v>
      </c>
      <c r="L36" s="20"/>
      <c r="M36" s="20" t="s">
        <v>561</v>
      </c>
    </row>
    <row r="37" spans="1:13" x14ac:dyDescent="0.3">
      <c r="A37" s="38" t="s">
        <v>632</v>
      </c>
      <c r="B37" s="39" t="s">
        <v>633</v>
      </c>
      <c r="C37" s="38" t="s">
        <v>634</v>
      </c>
      <c r="D37" s="38"/>
      <c r="E37" s="40" t="s">
        <v>559</v>
      </c>
      <c r="F37" s="41" t="s">
        <v>635</v>
      </c>
      <c r="G37" s="42" t="s">
        <v>384</v>
      </c>
      <c r="H37" s="43">
        <v>0</v>
      </c>
      <c r="I37" s="43">
        <v>1.2345679012345678</v>
      </c>
      <c r="J37" s="43">
        <v>0</v>
      </c>
      <c r="K37" s="44">
        <f t="shared" si="1"/>
        <v>0.41152263374485593</v>
      </c>
      <c r="L37" s="20"/>
      <c r="M37" s="20" t="s">
        <v>561</v>
      </c>
    </row>
    <row r="38" spans="1:13" x14ac:dyDescent="0.3">
      <c r="A38" s="38" t="s">
        <v>636</v>
      </c>
      <c r="B38" s="39" t="s">
        <v>637</v>
      </c>
      <c r="C38" s="38" t="s">
        <v>634</v>
      </c>
      <c r="D38" s="38"/>
      <c r="E38" s="40" t="s">
        <v>559</v>
      </c>
      <c r="F38" s="41" t="s">
        <v>635</v>
      </c>
      <c r="G38" s="42" t="s">
        <v>384</v>
      </c>
      <c r="H38" s="43">
        <v>47.777777777777771</v>
      </c>
      <c r="I38" s="43">
        <v>88.307692307692307</v>
      </c>
      <c r="J38" s="43">
        <v>70.222222222222214</v>
      </c>
      <c r="K38" s="44">
        <f t="shared" si="1"/>
        <v>68.769230769230774</v>
      </c>
      <c r="L38" s="20"/>
      <c r="M38" s="20" t="s">
        <v>561</v>
      </c>
    </row>
    <row r="39" spans="1:13" x14ac:dyDescent="0.3">
      <c r="A39" s="38" t="s">
        <v>638</v>
      </c>
      <c r="B39" s="39" t="s">
        <v>639</v>
      </c>
      <c r="C39" s="38" t="s">
        <v>640</v>
      </c>
      <c r="D39" s="38"/>
      <c r="E39" s="40" t="s">
        <v>559</v>
      </c>
      <c r="F39" s="41" t="s">
        <v>566</v>
      </c>
      <c r="G39" s="42" t="s">
        <v>384</v>
      </c>
      <c r="H39" s="43">
        <v>100</v>
      </c>
      <c r="I39" s="43">
        <v>100</v>
      </c>
      <c r="J39" s="43">
        <v>97.161835748792285</v>
      </c>
      <c r="K39" s="44">
        <f t="shared" si="1"/>
        <v>99.053945249597419</v>
      </c>
      <c r="L39" s="20"/>
      <c r="M39" s="20" t="s">
        <v>561</v>
      </c>
    </row>
    <row r="40" spans="1:13" x14ac:dyDescent="0.3">
      <c r="A40" s="38" t="s">
        <v>641</v>
      </c>
      <c r="B40" s="39" t="s">
        <v>642</v>
      </c>
      <c r="C40" s="38" t="s">
        <v>643</v>
      </c>
      <c r="D40" s="38" t="s">
        <v>644</v>
      </c>
      <c r="E40" s="40" t="s">
        <v>559</v>
      </c>
      <c r="F40" s="41" t="s">
        <v>645</v>
      </c>
      <c r="G40" s="42" t="s">
        <v>383</v>
      </c>
      <c r="H40" s="43">
        <v>99.122807017543849</v>
      </c>
      <c r="I40" s="43">
        <v>100</v>
      </c>
      <c r="J40" s="43" t="s">
        <v>613</v>
      </c>
      <c r="K40" s="45">
        <v>99.56</v>
      </c>
      <c r="L40" s="20" t="s">
        <v>1387</v>
      </c>
      <c r="M40" s="20" t="s">
        <v>561</v>
      </c>
    </row>
    <row r="41" spans="1:13" x14ac:dyDescent="0.3">
      <c r="A41" s="38" t="s">
        <v>646</v>
      </c>
      <c r="B41" s="39" t="s">
        <v>647</v>
      </c>
      <c r="C41" s="38" t="s">
        <v>643</v>
      </c>
      <c r="D41" s="38" t="s">
        <v>648</v>
      </c>
      <c r="E41" s="40" t="s">
        <v>559</v>
      </c>
      <c r="F41" s="41" t="s">
        <v>645</v>
      </c>
      <c r="G41" s="42" t="s">
        <v>383</v>
      </c>
      <c r="H41" s="43">
        <v>99.479166666666671</v>
      </c>
      <c r="I41" s="43">
        <v>99.588477366255134</v>
      </c>
      <c r="J41" s="43">
        <v>99.555555555555557</v>
      </c>
      <c r="K41" s="44">
        <f>(H41+I41+J41)/3</f>
        <v>99.541066529492454</v>
      </c>
      <c r="L41" s="20"/>
      <c r="M41" s="20" t="s">
        <v>561</v>
      </c>
    </row>
    <row r="42" spans="1:13" x14ac:dyDescent="0.3">
      <c r="A42" s="38" t="s">
        <v>649</v>
      </c>
      <c r="B42" s="39" t="s">
        <v>650</v>
      </c>
      <c r="C42" s="38" t="s">
        <v>651</v>
      </c>
      <c r="D42" s="38"/>
      <c r="E42" s="40" t="s">
        <v>559</v>
      </c>
      <c r="F42" s="41" t="s">
        <v>645</v>
      </c>
      <c r="G42" s="42" t="s">
        <v>383</v>
      </c>
      <c r="H42" s="43">
        <v>100</v>
      </c>
      <c r="I42" s="43">
        <v>100</v>
      </c>
      <c r="J42" s="43">
        <v>99.516908212560395</v>
      </c>
      <c r="K42" s="44">
        <f>(H42+I42+J42)/3</f>
        <v>99.838969404186798</v>
      </c>
      <c r="L42" s="20"/>
      <c r="M42" s="20" t="s">
        <v>561</v>
      </c>
    </row>
    <row r="43" spans="1:13" x14ac:dyDescent="0.3">
      <c r="A43" s="38" t="s">
        <v>652</v>
      </c>
      <c r="B43" s="39" t="s">
        <v>653</v>
      </c>
      <c r="C43" s="38" t="s">
        <v>651</v>
      </c>
      <c r="D43" s="38"/>
      <c r="E43" s="40" t="s">
        <v>559</v>
      </c>
      <c r="F43" s="41" t="s">
        <v>645</v>
      </c>
      <c r="G43" s="42" t="s">
        <v>383</v>
      </c>
      <c r="H43" s="43">
        <v>97.023809523809518</v>
      </c>
      <c r="I43" s="43">
        <v>100</v>
      </c>
      <c r="J43" s="43">
        <v>98.024348476155694</v>
      </c>
      <c r="K43" s="44">
        <f>(H43+I43+J43)/3</f>
        <v>98.349385999988399</v>
      </c>
      <c r="L43" s="20"/>
      <c r="M43" s="20" t="s">
        <v>561</v>
      </c>
    </row>
    <row r="44" spans="1:13" x14ac:dyDescent="0.3">
      <c r="A44" s="38" t="s">
        <v>654</v>
      </c>
      <c r="B44" s="39" t="s">
        <v>655</v>
      </c>
      <c r="C44" s="38" t="s">
        <v>651</v>
      </c>
      <c r="D44" s="38"/>
      <c r="E44" s="40" t="s">
        <v>559</v>
      </c>
      <c r="F44" s="41" t="s">
        <v>645</v>
      </c>
      <c r="G44" s="42" t="s">
        <v>383</v>
      </c>
      <c r="H44" s="43">
        <v>99.393939393939391</v>
      </c>
      <c r="I44" s="43">
        <v>100</v>
      </c>
      <c r="J44" s="43" t="s">
        <v>613</v>
      </c>
      <c r="K44" s="45">
        <v>99.694999999999993</v>
      </c>
      <c r="L44" s="20" t="s">
        <v>1387</v>
      </c>
      <c r="M44" s="20" t="s">
        <v>561</v>
      </c>
    </row>
    <row r="45" spans="1:13" x14ac:dyDescent="0.3">
      <c r="A45" s="38" t="s">
        <v>656</v>
      </c>
      <c r="B45" s="39" t="s">
        <v>657</v>
      </c>
      <c r="C45" s="38" t="s">
        <v>651</v>
      </c>
      <c r="D45" s="38"/>
      <c r="E45" s="40" t="s">
        <v>559</v>
      </c>
      <c r="F45" s="41" t="s">
        <v>645</v>
      </c>
      <c r="G45" s="42" t="s">
        <v>383</v>
      </c>
      <c r="H45" s="43">
        <v>99.224806201550379</v>
      </c>
      <c r="I45" s="43">
        <v>100</v>
      </c>
      <c r="J45" s="43">
        <v>100</v>
      </c>
      <c r="K45" s="44">
        <f t="shared" ref="K45:K51" si="2">(H45+I45+J45)/3</f>
        <v>99.741602067183464</v>
      </c>
      <c r="L45" s="20"/>
      <c r="M45" s="20" t="s">
        <v>561</v>
      </c>
    </row>
    <row r="46" spans="1:13" x14ac:dyDescent="0.3">
      <c r="A46" s="38" t="s">
        <v>658</v>
      </c>
      <c r="B46" s="39" t="s">
        <v>659</v>
      </c>
      <c r="C46" s="38" t="s">
        <v>651</v>
      </c>
      <c r="D46" s="38"/>
      <c r="E46" s="40" t="s">
        <v>559</v>
      </c>
      <c r="F46" s="41" t="s">
        <v>645</v>
      </c>
      <c r="G46" s="42" t="s">
        <v>383</v>
      </c>
      <c r="H46" s="43">
        <v>74.670433145009426</v>
      </c>
      <c r="I46" s="43">
        <v>95.632180884873506</v>
      </c>
      <c r="J46" s="43">
        <v>98.182466143977194</v>
      </c>
      <c r="K46" s="44">
        <f t="shared" si="2"/>
        <v>89.495026724620047</v>
      </c>
      <c r="L46" s="20"/>
      <c r="M46" s="20" t="s">
        <v>561</v>
      </c>
    </row>
    <row r="47" spans="1:13" x14ac:dyDescent="0.3">
      <c r="A47" s="38" t="s">
        <v>660</v>
      </c>
      <c r="B47" s="39" t="s">
        <v>661</v>
      </c>
      <c r="C47" s="38" t="s">
        <v>634</v>
      </c>
      <c r="D47" s="38"/>
      <c r="E47" s="40" t="s">
        <v>559</v>
      </c>
      <c r="F47" s="41" t="s">
        <v>662</v>
      </c>
      <c r="G47" s="42" t="s">
        <v>383</v>
      </c>
      <c r="H47" s="43">
        <v>0.90090090090090091</v>
      </c>
      <c r="I47" s="43">
        <v>0.8926474042753112</v>
      </c>
      <c r="J47" s="43">
        <v>8.8154690106802374</v>
      </c>
      <c r="K47" s="44">
        <f t="shared" si="2"/>
        <v>3.5363391052854833</v>
      </c>
      <c r="L47" s="20"/>
      <c r="M47" s="20" t="s">
        <v>561</v>
      </c>
    </row>
    <row r="48" spans="1:13" x14ac:dyDescent="0.3">
      <c r="A48" s="38" t="s">
        <v>663</v>
      </c>
      <c r="B48" s="39" t="s">
        <v>664</v>
      </c>
      <c r="C48" s="38" t="s">
        <v>634</v>
      </c>
      <c r="D48" s="38"/>
      <c r="E48" s="40" t="s">
        <v>559</v>
      </c>
      <c r="F48" s="41" t="s">
        <v>665</v>
      </c>
      <c r="G48" s="42" t="s">
        <v>383</v>
      </c>
      <c r="H48" s="43">
        <v>24.669164008604707</v>
      </c>
      <c r="I48" s="43">
        <v>1.3074049659415514</v>
      </c>
      <c r="J48" s="43">
        <v>47.227087605377079</v>
      </c>
      <c r="K48" s="44">
        <f t="shared" si="2"/>
        <v>24.401218859974446</v>
      </c>
      <c r="L48" s="20"/>
      <c r="M48" s="20" t="s">
        <v>561</v>
      </c>
    </row>
    <row r="49" spans="1:13" x14ac:dyDescent="0.3">
      <c r="A49" s="38" t="s">
        <v>666</v>
      </c>
      <c r="B49" s="39" t="s">
        <v>667</v>
      </c>
      <c r="C49" s="38" t="s">
        <v>634</v>
      </c>
      <c r="D49" s="38"/>
      <c r="E49" s="40" t="s">
        <v>559</v>
      </c>
      <c r="F49" s="41" t="s">
        <v>668</v>
      </c>
      <c r="G49" s="42" t="s">
        <v>383</v>
      </c>
      <c r="H49" s="43">
        <v>0</v>
      </c>
      <c r="I49" s="43">
        <v>0</v>
      </c>
      <c r="J49" s="43">
        <v>0</v>
      </c>
      <c r="K49" s="44">
        <f t="shared" si="2"/>
        <v>0</v>
      </c>
      <c r="L49" s="20"/>
      <c r="M49" s="20" t="s">
        <v>561</v>
      </c>
    </row>
    <row r="50" spans="1:13" x14ac:dyDescent="0.3">
      <c r="A50" s="38" t="s">
        <v>669</v>
      </c>
      <c r="B50" s="39" t="s">
        <v>670</v>
      </c>
      <c r="C50" s="38" t="s">
        <v>671</v>
      </c>
      <c r="D50" s="38"/>
      <c r="E50" s="40" t="s">
        <v>559</v>
      </c>
      <c r="F50" s="41" t="s">
        <v>645</v>
      </c>
      <c r="G50" s="42" t="s">
        <v>383</v>
      </c>
      <c r="H50" s="43">
        <v>97.851851851851848</v>
      </c>
      <c r="I50" s="43">
        <v>98.958333333333329</v>
      </c>
      <c r="J50" s="43">
        <v>98.11359867330016</v>
      </c>
      <c r="K50" s="44">
        <f t="shared" si="2"/>
        <v>98.307927952828436</v>
      </c>
      <c r="L50" s="20"/>
      <c r="M50" s="20" t="s">
        <v>561</v>
      </c>
    </row>
    <row r="51" spans="1:13" x14ac:dyDescent="0.3">
      <c r="A51" s="38" t="s">
        <v>672</v>
      </c>
      <c r="B51" s="39" t="s">
        <v>164</v>
      </c>
      <c r="C51" s="38" t="s">
        <v>671</v>
      </c>
      <c r="D51" s="38"/>
      <c r="E51" s="40" t="s">
        <v>559</v>
      </c>
      <c r="F51" s="41" t="s">
        <v>673</v>
      </c>
      <c r="G51" s="42" t="s">
        <v>383</v>
      </c>
      <c r="H51" s="43">
        <v>97.13064713064712</v>
      </c>
      <c r="I51" s="43">
        <v>97.916666666666671</v>
      </c>
      <c r="J51" s="43">
        <v>96.428571428571431</v>
      </c>
      <c r="K51" s="44">
        <f t="shared" si="2"/>
        <v>97.158628408628417</v>
      </c>
      <c r="L51" s="20"/>
      <c r="M51" s="20" t="s">
        <v>561</v>
      </c>
    </row>
    <row r="52" spans="1:13" x14ac:dyDescent="0.3">
      <c r="A52" s="38" t="s">
        <v>674</v>
      </c>
      <c r="B52" s="39" t="s">
        <v>675</v>
      </c>
      <c r="C52" s="38" t="s">
        <v>676</v>
      </c>
      <c r="D52" s="38"/>
      <c r="E52" s="40" t="s">
        <v>559</v>
      </c>
      <c r="F52" s="41" t="s">
        <v>645</v>
      </c>
      <c r="G52" s="42" t="s">
        <v>383</v>
      </c>
      <c r="H52" s="43">
        <v>94.102564102564102</v>
      </c>
      <c r="I52" s="43">
        <v>100</v>
      </c>
      <c r="J52" s="43" t="s">
        <v>613</v>
      </c>
      <c r="K52" s="45">
        <v>97.05</v>
      </c>
      <c r="L52" s="20" t="s">
        <v>1387</v>
      </c>
      <c r="M52" s="20" t="s">
        <v>561</v>
      </c>
    </row>
    <row r="53" spans="1:13" x14ac:dyDescent="0.3">
      <c r="A53" s="38" t="s">
        <v>677</v>
      </c>
      <c r="B53" s="39" t="s">
        <v>678</v>
      </c>
      <c r="C53" s="38" t="s">
        <v>676</v>
      </c>
      <c r="D53" s="38"/>
      <c r="E53" s="40" t="s">
        <v>559</v>
      </c>
      <c r="F53" s="41" t="s">
        <v>645</v>
      </c>
      <c r="G53" s="42" t="s">
        <v>383</v>
      </c>
      <c r="H53" s="43">
        <v>100</v>
      </c>
      <c r="I53" s="43">
        <v>99.555555555555557</v>
      </c>
      <c r="J53" s="43" t="s">
        <v>613</v>
      </c>
      <c r="K53" s="45">
        <v>99.78</v>
      </c>
      <c r="L53" s="20" t="s">
        <v>1387</v>
      </c>
      <c r="M53" s="20" t="s">
        <v>561</v>
      </c>
    </row>
    <row r="54" spans="1:13" x14ac:dyDescent="0.3">
      <c r="A54" s="38" t="s">
        <v>679</v>
      </c>
      <c r="B54" s="39" t="s">
        <v>680</v>
      </c>
      <c r="C54" s="38" t="s">
        <v>681</v>
      </c>
      <c r="D54" s="38"/>
      <c r="E54" s="40" t="s">
        <v>559</v>
      </c>
      <c r="F54" s="41" t="s">
        <v>682</v>
      </c>
      <c r="G54" s="42" t="s">
        <v>382</v>
      </c>
      <c r="H54" s="43">
        <v>97.101449275362313</v>
      </c>
      <c r="I54" s="43">
        <v>79.333569656150303</v>
      </c>
      <c r="J54" s="43">
        <v>89.333333333333329</v>
      </c>
      <c r="K54" s="44">
        <f t="shared" ref="K54:K61" si="3">(H54+I54+J54)/3</f>
        <v>88.589450754948643</v>
      </c>
      <c r="L54" s="20"/>
      <c r="M54" s="20" t="s">
        <v>561</v>
      </c>
    </row>
    <row r="55" spans="1:13" x14ac:dyDescent="0.3">
      <c r="A55" s="38" t="s">
        <v>683</v>
      </c>
      <c r="B55" s="39" t="s">
        <v>684</v>
      </c>
      <c r="C55" s="38" t="s">
        <v>681</v>
      </c>
      <c r="D55" s="38"/>
      <c r="E55" s="40" t="s">
        <v>559</v>
      </c>
      <c r="F55" s="41" t="s">
        <v>685</v>
      </c>
      <c r="G55" s="42" t="s">
        <v>382</v>
      </c>
      <c r="H55" s="43">
        <v>100</v>
      </c>
      <c r="I55" s="43">
        <v>98.958333333333329</v>
      </c>
      <c r="J55" s="43">
        <v>98.924731182795696</v>
      </c>
      <c r="K55" s="44">
        <f t="shared" si="3"/>
        <v>99.29435483870968</v>
      </c>
      <c r="L55" s="20"/>
      <c r="M55" s="20" t="s">
        <v>561</v>
      </c>
    </row>
    <row r="56" spans="1:13" x14ac:dyDescent="0.3">
      <c r="A56" s="38" t="s">
        <v>686</v>
      </c>
      <c r="B56" s="39" t="s">
        <v>687</v>
      </c>
      <c r="C56" s="38" t="s">
        <v>688</v>
      </c>
      <c r="D56" s="38"/>
      <c r="E56" s="40" t="s">
        <v>559</v>
      </c>
      <c r="F56" s="41" t="s">
        <v>689</v>
      </c>
      <c r="G56" s="42" t="s">
        <v>382</v>
      </c>
      <c r="H56" s="43">
        <v>94.518462124095933</v>
      </c>
      <c r="I56" s="43">
        <v>99.487179487179489</v>
      </c>
      <c r="J56" s="43">
        <v>98.465608465608469</v>
      </c>
      <c r="K56" s="44">
        <f t="shared" si="3"/>
        <v>97.49041669229463</v>
      </c>
      <c r="L56" s="20"/>
      <c r="M56" s="20" t="s">
        <v>561</v>
      </c>
    </row>
    <row r="57" spans="1:13" x14ac:dyDescent="0.3">
      <c r="A57" s="38" t="s">
        <v>690</v>
      </c>
      <c r="B57" s="39" t="s">
        <v>691</v>
      </c>
      <c r="C57" s="38" t="s">
        <v>681</v>
      </c>
      <c r="D57" s="38"/>
      <c r="E57" s="40" t="s">
        <v>559</v>
      </c>
      <c r="F57" s="41" t="s">
        <v>689</v>
      </c>
      <c r="G57" s="42" t="s">
        <v>382</v>
      </c>
      <c r="H57" s="43">
        <v>92.066733165131339</v>
      </c>
      <c r="I57" s="43">
        <v>55.738174208323464</v>
      </c>
      <c r="J57" s="43">
        <v>95.977410642253332</v>
      </c>
      <c r="K57" s="44">
        <f t="shared" si="3"/>
        <v>81.260772671902714</v>
      </c>
      <c r="L57" s="20"/>
      <c r="M57" s="20" t="s">
        <v>561</v>
      </c>
    </row>
    <row r="58" spans="1:13" x14ac:dyDescent="0.3">
      <c r="A58" s="38" t="s">
        <v>692</v>
      </c>
      <c r="B58" s="39" t="s">
        <v>693</v>
      </c>
      <c r="C58" s="38" t="s">
        <v>688</v>
      </c>
      <c r="D58" s="38"/>
      <c r="E58" s="40" t="s">
        <v>559</v>
      </c>
      <c r="F58" s="41" t="s">
        <v>685</v>
      </c>
      <c r="G58" s="42" t="s">
        <v>382</v>
      </c>
      <c r="H58" s="43">
        <v>96.618104118104114</v>
      </c>
      <c r="I58" s="43">
        <v>96.750723938223942</v>
      </c>
      <c r="J58" s="43">
        <v>97.699921752738646</v>
      </c>
      <c r="K58" s="44">
        <f t="shared" si="3"/>
        <v>97.022916603022239</v>
      </c>
      <c r="L58" s="20"/>
      <c r="M58" s="20" t="s">
        <v>561</v>
      </c>
    </row>
    <row r="59" spans="1:13" x14ac:dyDescent="0.3">
      <c r="A59" s="38" t="s">
        <v>694</v>
      </c>
      <c r="B59" s="39" t="s">
        <v>103</v>
      </c>
      <c r="C59" s="38" t="s">
        <v>695</v>
      </c>
      <c r="D59" s="38"/>
      <c r="E59" s="40" t="s">
        <v>559</v>
      </c>
      <c r="F59" s="41" t="s">
        <v>696</v>
      </c>
      <c r="G59" s="42" t="s">
        <v>382</v>
      </c>
      <c r="H59" s="46">
        <v>0.61728395061728392</v>
      </c>
      <c r="I59" s="46">
        <v>3.7037037037037037</v>
      </c>
      <c r="J59" s="46">
        <v>2.0553359683794468</v>
      </c>
      <c r="K59" s="44">
        <f t="shared" si="3"/>
        <v>2.1254412075668117</v>
      </c>
      <c r="L59" s="20"/>
      <c r="M59" s="20" t="s">
        <v>561</v>
      </c>
    </row>
    <row r="60" spans="1:13" x14ac:dyDescent="0.3">
      <c r="A60" s="38" t="s">
        <v>697</v>
      </c>
      <c r="B60" s="39" t="s">
        <v>698</v>
      </c>
      <c r="C60" s="38" t="s">
        <v>699</v>
      </c>
      <c r="D60" s="38"/>
      <c r="E60" s="40" t="s">
        <v>559</v>
      </c>
      <c r="F60" s="41" t="s">
        <v>689</v>
      </c>
      <c r="G60" s="42" t="s">
        <v>382</v>
      </c>
      <c r="H60" s="43">
        <v>0</v>
      </c>
      <c r="I60" s="43">
        <v>2.3233486943164361</v>
      </c>
      <c r="J60" s="43">
        <v>0.42735042735042733</v>
      </c>
      <c r="K60" s="44">
        <f t="shared" si="3"/>
        <v>0.91689970722228775</v>
      </c>
      <c r="L60" s="20"/>
      <c r="M60" s="20" t="s">
        <v>561</v>
      </c>
    </row>
    <row r="61" spans="1:13" x14ac:dyDescent="0.3">
      <c r="A61" s="38" t="s">
        <v>700</v>
      </c>
      <c r="B61" s="39" t="s">
        <v>138</v>
      </c>
      <c r="C61" s="38" t="s">
        <v>701</v>
      </c>
      <c r="D61" s="38"/>
      <c r="E61" s="40" t="s">
        <v>559</v>
      </c>
      <c r="F61" s="41" t="s">
        <v>702</v>
      </c>
      <c r="G61" s="42" t="s">
        <v>382</v>
      </c>
      <c r="H61" s="43">
        <v>0.52083333333333337</v>
      </c>
      <c r="I61" s="43">
        <v>45.384515612399696</v>
      </c>
      <c r="J61" s="43">
        <v>4.0953939213644697</v>
      </c>
      <c r="K61" s="44">
        <f t="shared" si="3"/>
        <v>16.666914289032501</v>
      </c>
      <c r="L61" s="20"/>
      <c r="M61" s="20" t="s">
        <v>561</v>
      </c>
    </row>
    <row r="62" spans="1:13" x14ac:dyDescent="0.3">
      <c r="A62" s="38" t="s">
        <v>703</v>
      </c>
      <c r="B62" s="39" t="s">
        <v>704</v>
      </c>
      <c r="C62" s="38" t="s">
        <v>1157</v>
      </c>
      <c r="D62" s="38"/>
      <c r="E62" s="40" t="s">
        <v>559</v>
      </c>
      <c r="F62" s="41" t="s">
        <v>689</v>
      </c>
      <c r="G62" s="42" t="s">
        <v>382</v>
      </c>
      <c r="H62" s="47">
        <v>14.769265232974911</v>
      </c>
      <c r="I62" s="47" t="s">
        <v>613</v>
      </c>
      <c r="J62" s="47">
        <v>17.895521091868122</v>
      </c>
      <c r="K62" s="45">
        <v>16.335000000000001</v>
      </c>
      <c r="L62" s="20" t="s">
        <v>1387</v>
      </c>
      <c r="M62" s="20" t="s">
        <v>561</v>
      </c>
    </row>
    <row r="63" spans="1:13" x14ac:dyDescent="0.3">
      <c r="A63" s="38" t="s">
        <v>706</v>
      </c>
      <c r="B63" s="39" t="s">
        <v>707</v>
      </c>
      <c r="C63" s="38" t="s">
        <v>708</v>
      </c>
      <c r="D63" s="38"/>
      <c r="E63" s="40" t="s">
        <v>559</v>
      </c>
      <c r="F63" s="41" t="s">
        <v>702</v>
      </c>
      <c r="G63" s="42" t="s">
        <v>382</v>
      </c>
      <c r="H63" s="43">
        <v>0.64102564102564108</v>
      </c>
      <c r="I63" s="43">
        <v>1.260548523206751</v>
      </c>
      <c r="J63" s="43" t="s">
        <v>613</v>
      </c>
      <c r="K63" s="45">
        <v>0.95</v>
      </c>
      <c r="L63" s="20" t="s">
        <v>1387</v>
      </c>
      <c r="M63" s="20" t="s">
        <v>561</v>
      </c>
    </row>
    <row r="64" spans="1:13" x14ac:dyDescent="0.3">
      <c r="A64" s="38" t="s">
        <v>709</v>
      </c>
      <c r="B64" s="39" t="s">
        <v>710</v>
      </c>
      <c r="C64" s="38" t="s">
        <v>711</v>
      </c>
      <c r="D64" s="38"/>
      <c r="E64" s="40" t="s">
        <v>559</v>
      </c>
      <c r="F64" s="41" t="s">
        <v>712</v>
      </c>
      <c r="G64" s="42" t="s">
        <v>382</v>
      </c>
      <c r="H64" s="43">
        <v>2.059465357337698</v>
      </c>
      <c r="I64" s="43">
        <v>13.425540987101586</v>
      </c>
      <c r="J64" s="43">
        <v>21.200576558538767</v>
      </c>
      <c r="K64" s="44">
        <f>(H64+I64+J64)/3</f>
        <v>12.228527634326019</v>
      </c>
      <c r="L64" s="20"/>
      <c r="M64" s="20" t="s">
        <v>561</v>
      </c>
    </row>
    <row r="65" spans="1:13" x14ac:dyDescent="0.3">
      <c r="A65" s="38" t="s">
        <v>713</v>
      </c>
      <c r="B65" s="39" t="s">
        <v>714</v>
      </c>
      <c r="C65" s="38" t="s">
        <v>705</v>
      </c>
      <c r="D65" s="38"/>
      <c r="E65" s="40" t="s">
        <v>559</v>
      </c>
      <c r="F65" s="41" t="s">
        <v>702</v>
      </c>
      <c r="G65" s="42" t="s">
        <v>382</v>
      </c>
      <c r="H65" s="43">
        <v>15.421455938697315</v>
      </c>
      <c r="I65" s="43">
        <v>1.9255159690995043</v>
      </c>
      <c r="J65" s="43">
        <v>37.565128987164819</v>
      </c>
      <c r="K65" s="44">
        <f>(H65+I65+J65)/3</f>
        <v>18.30403363165388</v>
      </c>
      <c r="L65" s="20"/>
      <c r="M65" s="20" t="s">
        <v>561</v>
      </c>
    </row>
    <row r="66" spans="1:13" x14ac:dyDescent="0.3">
      <c r="A66" s="38" t="s">
        <v>715</v>
      </c>
      <c r="B66" s="39" t="s">
        <v>716</v>
      </c>
      <c r="C66" s="38" t="s">
        <v>705</v>
      </c>
      <c r="D66" s="38"/>
      <c r="E66" s="40" t="s">
        <v>559</v>
      </c>
      <c r="F66" s="41" t="s">
        <v>712</v>
      </c>
      <c r="G66" s="42" t="s">
        <v>382</v>
      </c>
      <c r="H66" s="47">
        <v>92.374847374847377</v>
      </c>
      <c r="I66" s="47">
        <v>86.772486772486786</v>
      </c>
      <c r="J66" s="47">
        <v>93.003393003393001</v>
      </c>
      <c r="K66" s="44">
        <f>(H66+I66+J66)/3</f>
        <v>90.716909050242393</v>
      </c>
      <c r="L66" s="20"/>
      <c r="M66" s="20" t="s">
        <v>561</v>
      </c>
    </row>
    <row r="67" spans="1:13" x14ac:dyDescent="0.3">
      <c r="A67" s="38" t="s">
        <v>717</v>
      </c>
      <c r="B67" s="39" t="s">
        <v>101</v>
      </c>
      <c r="C67" s="38" t="s">
        <v>708</v>
      </c>
      <c r="D67" s="38"/>
      <c r="E67" s="40" t="s">
        <v>559</v>
      </c>
      <c r="F67" s="41" t="s">
        <v>712</v>
      </c>
      <c r="G67" s="42" t="s">
        <v>382</v>
      </c>
      <c r="H67" s="43">
        <v>0.72463768115942029</v>
      </c>
      <c r="I67" s="43">
        <v>8.2584465343086038</v>
      </c>
      <c r="J67" s="43">
        <v>10.681787082649151</v>
      </c>
      <c r="K67" s="44">
        <f>(H67+I67+J67)/3</f>
        <v>6.554957099372392</v>
      </c>
      <c r="L67" s="20"/>
      <c r="M67" s="20" t="s">
        <v>561</v>
      </c>
    </row>
    <row r="68" spans="1:13" x14ac:dyDescent="0.3">
      <c r="A68" s="38" t="s">
        <v>718</v>
      </c>
      <c r="B68" s="39" t="s">
        <v>719</v>
      </c>
      <c r="C68" s="38" t="s">
        <v>705</v>
      </c>
      <c r="D68" s="38"/>
      <c r="E68" s="40" t="s">
        <v>559</v>
      </c>
      <c r="F68" s="41" t="s">
        <v>712</v>
      </c>
      <c r="G68" s="42" t="s">
        <v>382</v>
      </c>
      <c r="H68" s="43">
        <v>1.9949494949494948</v>
      </c>
      <c r="I68" s="43">
        <v>6.8015559319907153</v>
      </c>
      <c r="J68" s="43">
        <v>39.51192064399612</v>
      </c>
      <c r="K68" s="44">
        <f>(H68+I68+J68)/3</f>
        <v>16.102808690312113</v>
      </c>
      <c r="L68" s="20"/>
      <c r="M68" s="20" t="s">
        <v>561</v>
      </c>
    </row>
    <row r="69" spans="1:13" x14ac:dyDescent="0.3">
      <c r="A69" s="38" t="s">
        <v>720</v>
      </c>
      <c r="B69" s="39" t="s">
        <v>721</v>
      </c>
      <c r="C69" s="38" t="s">
        <v>695</v>
      </c>
      <c r="D69" s="38"/>
      <c r="E69" s="40" t="s">
        <v>559</v>
      </c>
      <c r="F69" s="41" t="s">
        <v>702</v>
      </c>
      <c r="G69" s="42" t="s">
        <v>382</v>
      </c>
      <c r="H69" s="43">
        <v>1.9607843137254901</v>
      </c>
      <c r="I69" s="43">
        <v>4.2318840579710146</v>
      </c>
      <c r="J69" s="43" t="s">
        <v>613</v>
      </c>
      <c r="K69" s="45">
        <v>3.0950000000000002</v>
      </c>
      <c r="L69" s="20" t="s">
        <v>1387</v>
      </c>
      <c r="M69" s="20" t="s">
        <v>561</v>
      </c>
    </row>
    <row r="70" spans="1:13" x14ac:dyDescent="0.3">
      <c r="A70" s="38" t="s">
        <v>722</v>
      </c>
      <c r="B70" s="39" t="s">
        <v>723</v>
      </c>
      <c r="C70" s="38" t="s">
        <v>643</v>
      </c>
      <c r="D70" s="38" t="s">
        <v>724</v>
      </c>
      <c r="E70" s="40" t="s">
        <v>559</v>
      </c>
      <c r="F70" s="41" t="s">
        <v>689</v>
      </c>
      <c r="G70" s="42" t="s">
        <v>382</v>
      </c>
      <c r="H70" s="43">
        <v>95.667250317574755</v>
      </c>
      <c r="I70" s="43">
        <v>41.280044275774827</v>
      </c>
      <c r="J70" s="43">
        <v>98.15601065601065</v>
      </c>
      <c r="K70" s="44">
        <f t="shared" ref="K70:K81" si="4">(H70+I70+J70)/3</f>
        <v>78.367768416453416</v>
      </c>
      <c r="L70" s="20"/>
      <c r="M70" s="20" t="s">
        <v>561</v>
      </c>
    </row>
    <row r="71" spans="1:13" x14ac:dyDescent="0.3">
      <c r="A71" s="38" t="s">
        <v>725</v>
      </c>
      <c r="B71" s="39" t="s">
        <v>726</v>
      </c>
      <c r="C71" s="38" t="s">
        <v>643</v>
      </c>
      <c r="D71" s="38" t="s">
        <v>727</v>
      </c>
      <c r="E71" s="40" t="s">
        <v>728</v>
      </c>
      <c r="F71" s="41" t="s">
        <v>729</v>
      </c>
      <c r="G71" s="42" t="s">
        <v>382</v>
      </c>
      <c r="H71" s="43">
        <v>35.753086419753082</v>
      </c>
      <c r="I71" s="43">
        <v>53.538196887950583</v>
      </c>
      <c r="J71" s="43">
        <v>91.107554417413567</v>
      </c>
      <c r="K71" s="44">
        <f t="shared" si="4"/>
        <v>60.132945908372413</v>
      </c>
      <c r="L71" s="20"/>
      <c r="M71" s="20" t="s">
        <v>561</v>
      </c>
    </row>
    <row r="72" spans="1:13" x14ac:dyDescent="0.3">
      <c r="A72" s="38" t="s">
        <v>730</v>
      </c>
      <c r="B72" s="39" t="s">
        <v>731</v>
      </c>
      <c r="C72" s="38" t="s">
        <v>643</v>
      </c>
      <c r="D72" s="38" t="s">
        <v>732</v>
      </c>
      <c r="E72" s="40" t="s">
        <v>728</v>
      </c>
      <c r="F72" s="41" t="s">
        <v>729</v>
      </c>
      <c r="G72" s="42" t="s">
        <v>382</v>
      </c>
      <c r="H72" s="43">
        <v>15.594007850676922</v>
      </c>
      <c r="I72" s="43">
        <v>8.9077212806026367</v>
      </c>
      <c r="J72" s="43">
        <v>5.2030947775628631</v>
      </c>
      <c r="K72" s="44">
        <f t="shared" si="4"/>
        <v>9.9016079696141421</v>
      </c>
      <c r="L72" s="20"/>
      <c r="M72" s="20" t="s">
        <v>561</v>
      </c>
    </row>
    <row r="73" spans="1:13" x14ac:dyDescent="0.3">
      <c r="A73" s="38" t="s">
        <v>733</v>
      </c>
      <c r="B73" s="39" t="s">
        <v>734</v>
      </c>
      <c r="C73" s="38" t="s">
        <v>643</v>
      </c>
      <c r="D73" s="38" t="s">
        <v>732</v>
      </c>
      <c r="E73" s="40" t="s">
        <v>728</v>
      </c>
      <c r="F73" s="41" t="s">
        <v>729</v>
      </c>
      <c r="G73" s="42" t="s">
        <v>382</v>
      </c>
      <c r="H73" s="43">
        <v>35.032920296078196</v>
      </c>
      <c r="I73" s="43">
        <v>23.855523629889472</v>
      </c>
      <c r="J73" s="43">
        <v>27.788625206336956</v>
      </c>
      <c r="K73" s="44">
        <f t="shared" si="4"/>
        <v>28.892356377434876</v>
      </c>
      <c r="L73" s="20"/>
      <c r="M73" s="20" t="s">
        <v>561</v>
      </c>
    </row>
    <row r="74" spans="1:13" x14ac:dyDescent="0.3">
      <c r="A74" s="38" t="s">
        <v>735</v>
      </c>
      <c r="B74" s="39" t="s">
        <v>736</v>
      </c>
      <c r="C74" s="38" t="s">
        <v>643</v>
      </c>
      <c r="D74" s="38" t="s">
        <v>724</v>
      </c>
      <c r="E74" s="40" t="s">
        <v>559</v>
      </c>
      <c r="F74" s="41" t="s">
        <v>737</v>
      </c>
      <c r="G74" s="42" t="s">
        <v>382</v>
      </c>
      <c r="H74" s="43">
        <v>38.351625920517527</v>
      </c>
      <c r="I74" s="43">
        <v>61.092796092796085</v>
      </c>
      <c r="J74" s="43">
        <v>92.246700551436859</v>
      </c>
      <c r="K74" s="44">
        <f t="shared" si="4"/>
        <v>63.897040854916817</v>
      </c>
      <c r="L74" s="20"/>
      <c r="M74" s="20" t="s">
        <v>561</v>
      </c>
    </row>
    <row r="75" spans="1:13" x14ac:dyDescent="0.3">
      <c r="A75" s="38" t="s">
        <v>738</v>
      </c>
      <c r="B75" s="39" t="s">
        <v>739</v>
      </c>
      <c r="C75" s="38" t="s">
        <v>643</v>
      </c>
      <c r="D75" s="38" t="s">
        <v>724</v>
      </c>
      <c r="E75" s="40" t="s">
        <v>559</v>
      </c>
      <c r="F75" s="41" t="s">
        <v>689</v>
      </c>
      <c r="G75" s="42" t="s">
        <v>382</v>
      </c>
      <c r="H75" s="43">
        <v>82.493781094527364</v>
      </c>
      <c r="I75" s="43">
        <v>88.227794825587054</v>
      </c>
      <c r="J75" s="43">
        <v>99.283154121863802</v>
      </c>
      <c r="K75" s="44">
        <f t="shared" si="4"/>
        <v>90.001576680659412</v>
      </c>
      <c r="L75" s="20"/>
      <c r="M75" s="20" t="s">
        <v>561</v>
      </c>
    </row>
    <row r="76" spans="1:13" x14ac:dyDescent="0.3">
      <c r="A76" s="38" t="s">
        <v>740</v>
      </c>
      <c r="B76" s="39" t="s">
        <v>741</v>
      </c>
      <c r="C76" s="38" t="s">
        <v>643</v>
      </c>
      <c r="D76" s="38" t="s">
        <v>742</v>
      </c>
      <c r="E76" s="40" t="s">
        <v>728</v>
      </c>
      <c r="F76" s="41" t="s">
        <v>729</v>
      </c>
      <c r="G76" s="42" t="s">
        <v>382</v>
      </c>
      <c r="H76" s="43">
        <v>15.386996904024768</v>
      </c>
      <c r="I76" s="43">
        <v>26.707070707070702</v>
      </c>
      <c r="J76" s="43">
        <v>61.851088726088726</v>
      </c>
      <c r="K76" s="44">
        <f t="shared" si="4"/>
        <v>34.64838544572806</v>
      </c>
      <c r="L76" s="20"/>
      <c r="M76" s="20" t="s">
        <v>561</v>
      </c>
    </row>
    <row r="77" spans="1:13" x14ac:dyDescent="0.3">
      <c r="A77" s="38" t="s">
        <v>743</v>
      </c>
      <c r="B77" s="39" t="s">
        <v>744</v>
      </c>
      <c r="C77" s="38" t="s">
        <v>643</v>
      </c>
      <c r="D77" s="38" t="s">
        <v>745</v>
      </c>
      <c r="E77" s="40" t="s">
        <v>728</v>
      </c>
      <c r="F77" s="41" t="s">
        <v>729</v>
      </c>
      <c r="G77" s="42" t="s">
        <v>382</v>
      </c>
      <c r="H77" s="43">
        <v>21.69401035640642</v>
      </c>
      <c r="I77" s="43">
        <v>15.122843884073198</v>
      </c>
      <c r="J77" s="43">
        <v>79.03116944783612</v>
      </c>
      <c r="K77" s="44">
        <f t="shared" si="4"/>
        <v>38.616007896105245</v>
      </c>
      <c r="L77" s="20"/>
      <c r="M77" s="20" t="s">
        <v>561</v>
      </c>
    </row>
    <row r="78" spans="1:13" x14ac:dyDescent="0.3">
      <c r="A78" s="38" t="s">
        <v>746</v>
      </c>
      <c r="B78" s="39" t="s">
        <v>747</v>
      </c>
      <c r="C78" s="38" t="s">
        <v>643</v>
      </c>
      <c r="D78" s="38" t="s">
        <v>745</v>
      </c>
      <c r="E78" s="40" t="s">
        <v>728</v>
      </c>
      <c r="F78" s="41" t="s">
        <v>729</v>
      </c>
      <c r="G78" s="42" t="s">
        <v>382</v>
      </c>
      <c r="H78" s="43">
        <v>14.204545454545453</v>
      </c>
      <c r="I78" s="43">
        <v>33.35282651072125</v>
      </c>
      <c r="J78" s="43">
        <v>48.922395434023343</v>
      </c>
      <c r="K78" s="44">
        <f t="shared" si="4"/>
        <v>32.159922466430011</v>
      </c>
      <c r="L78" s="20"/>
      <c r="M78" s="20" t="s">
        <v>561</v>
      </c>
    </row>
    <row r="79" spans="1:13" x14ac:dyDescent="0.3">
      <c r="A79" s="38" t="s">
        <v>748</v>
      </c>
      <c r="B79" s="39" t="s">
        <v>749</v>
      </c>
      <c r="C79" s="38" t="s">
        <v>643</v>
      </c>
      <c r="D79" s="38" t="s">
        <v>745</v>
      </c>
      <c r="E79" s="40" t="s">
        <v>728</v>
      </c>
      <c r="F79" s="41" t="s">
        <v>729</v>
      </c>
      <c r="G79" s="42" t="s">
        <v>382</v>
      </c>
      <c r="H79" s="43">
        <v>14.054951690821255</v>
      </c>
      <c r="I79" s="43">
        <v>4.5412457912457915</v>
      </c>
      <c r="J79" s="43">
        <v>36.377578001057643</v>
      </c>
      <c r="K79" s="44">
        <f t="shared" si="4"/>
        <v>18.324591827708229</v>
      </c>
      <c r="L79" s="20"/>
      <c r="M79" s="20" t="s">
        <v>561</v>
      </c>
    </row>
    <row r="80" spans="1:13" x14ac:dyDescent="0.3">
      <c r="A80" s="38" t="s">
        <v>750</v>
      </c>
      <c r="B80" s="39" t="s">
        <v>751</v>
      </c>
      <c r="C80" s="38" t="s">
        <v>643</v>
      </c>
      <c r="D80" s="38" t="s">
        <v>752</v>
      </c>
      <c r="E80" s="40" t="s">
        <v>728</v>
      </c>
      <c r="F80" s="41" t="s">
        <v>729</v>
      </c>
      <c r="G80" s="42" t="s">
        <v>382</v>
      </c>
      <c r="H80" s="43">
        <v>100</v>
      </c>
      <c r="I80" s="43">
        <v>98.068181818181813</v>
      </c>
      <c r="J80" s="43">
        <v>99.523809523809518</v>
      </c>
      <c r="K80" s="44">
        <f t="shared" si="4"/>
        <v>99.197330447330444</v>
      </c>
      <c r="L80" s="20"/>
      <c r="M80" s="20" t="s">
        <v>561</v>
      </c>
    </row>
    <row r="81" spans="1:13" x14ac:dyDescent="0.3">
      <c r="A81" s="38" t="s">
        <v>753</v>
      </c>
      <c r="B81" s="39" t="s">
        <v>105</v>
      </c>
      <c r="C81" s="38" t="s">
        <v>643</v>
      </c>
      <c r="D81" s="38" t="s">
        <v>754</v>
      </c>
      <c r="E81" s="40" t="s">
        <v>559</v>
      </c>
      <c r="F81" s="41" t="s">
        <v>755</v>
      </c>
      <c r="G81" s="42" t="s">
        <v>382</v>
      </c>
      <c r="H81" s="43">
        <v>97.785943094026763</v>
      </c>
      <c r="I81" s="43">
        <v>99.561403508771932</v>
      </c>
      <c r="J81" s="43">
        <v>99.25373134328359</v>
      </c>
      <c r="K81" s="44">
        <f t="shared" si="4"/>
        <v>98.867025982027428</v>
      </c>
      <c r="L81" s="48"/>
      <c r="M81" s="20" t="s">
        <v>561</v>
      </c>
    </row>
    <row r="82" spans="1:13" x14ac:dyDescent="0.3">
      <c r="A82" s="38" t="s">
        <v>756</v>
      </c>
      <c r="B82" s="39" t="s">
        <v>757</v>
      </c>
      <c r="C82" s="38" t="s">
        <v>643</v>
      </c>
      <c r="D82" s="38" t="s">
        <v>742</v>
      </c>
      <c r="E82" s="40" t="s">
        <v>728</v>
      </c>
      <c r="F82" s="41" t="s">
        <v>729</v>
      </c>
      <c r="G82" s="42" t="s">
        <v>382</v>
      </c>
      <c r="H82" s="43">
        <v>96.264269731103283</v>
      </c>
      <c r="I82" s="43" t="s">
        <v>613</v>
      </c>
      <c r="J82" s="43">
        <v>98.070030328094845</v>
      </c>
      <c r="K82" s="45">
        <v>97.165000000000006</v>
      </c>
      <c r="L82" s="20" t="s">
        <v>1387</v>
      </c>
      <c r="M82" s="20" t="s">
        <v>561</v>
      </c>
    </row>
    <row r="83" spans="1:13" x14ac:dyDescent="0.3">
      <c r="A83" s="38" t="s">
        <v>758</v>
      </c>
      <c r="B83" s="39" t="s">
        <v>759</v>
      </c>
      <c r="C83" s="38" t="s">
        <v>643</v>
      </c>
      <c r="D83" s="38" t="s">
        <v>742</v>
      </c>
      <c r="E83" s="40" t="s">
        <v>728</v>
      </c>
      <c r="F83" s="41" t="s">
        <v>729</v>
      </c>
      <c r="G83" s="42" t="s">
        <v>382</v>
      </c>
      <c r="H83" s="43">
        <v>23.730158730158731</v>
      </c>
      <c r="I83" s="43">
        <v>80.934280144806451</v>
      </c>
      <c r="J83" s="43" t="s">
        <v>613</v>
      </c>
      <c r="K83" s="45">
        <v>51.83</v>
      </c>
      <c r="L83" s="20" t="s">
        <v>1387</v>
      </c>
      <c r="M83" s="20" t="s">
        <v>561</v>
      </c>
    </row>
    <row r="84" spans="1:13" x14ac:dyDescent="0.3">
      <c r="A84" s="38" t="s">
        <v>760</v>
      </c>
      <c r="B84" s="39" t="s">
        <v>761</v>
      </c>
      <c r="C84" s="38" t="s">
        <v>643</v>
      </c>
      <c r="D84" s="38" t="s">
        <v>762</v>
      </c>
      <c r="E84" s="40" t="s">
        <v>728</v>
      </c>
      <c r="F84" s="41" t="s">
        <v>763</v>
      </c>
      <c r="G84" s="42" t="s">
        <v>382</v>
      </c>
      <c r="H84" s="43">
        <v>7.0847457627118642</v>
      </c>
      <c r="I84" s="43">
        <v>72.273850796096553</v>
      </c>
      <c r="J84" s="43">
        <v>51.781677232812946</v>
      </c>
      <c r="K84" s="44">
        <f t="shared" ref="K84:K96" si="5">(H84+I84+J84)/3</f>
        <v>43.713424597207116</v>
      </c>
      <c r="L84" s="20"/>
      <c r="M84" s="20" t="s">
        <v>561</v>
      </c>
    </row>
    <row r="85" spans="1:13" x14ac:dyDescent="0.3">
      <c r="A85" s="38" t="s">
        <v>764</v>
      </c>
      <c r="B85" s="39" t="s">
        <v>765</v>
      </c>
      <c r="C85" s="38" t="s">
        <v>643</v>
      </c>
      <c r="D85" s="38" t="s">
        <v>766</v>
      </c>
      <c r="E85" s="40" t="s">
        <v>728</v>
      </c>
      <c r="F85" s="41" t="s">
        <v>763</v>
      </c>
      <c r="G85" s="42" t="s">
        <v>382</v>
      </c>
      <c r="H85" s="43">
        <v>26.938271604938269</v>
      </c>
      <c r="I85" s="43">
        <v>9.2031425364758679</v>
      </c>
      <c r="J85" s="43">
        <v>81.820568737861961</v>
      </c>
      <c r="K85" s="44">
        <f t="shared" si="5"/>
        <v>39.320660959758698</v>
      </c>
      <c r="L85" s="20"/>
      <c r="M85" s="20" t="s">
        <v>561</v>
      </c>
    </row>
    <row r="86" spans="1:13" x14ac:dyDescent="0.3">
      <c r="A86" s="38" t="s">
        <v>767</v>
      </c>
      <c r="B86" s="39" t="s">
        <v>768</v>
      </c>
      <c r="C86" s="38" t="s">
        <v>558</v>
      </c>
      <c r="D86" s="38"/>
      <c r="E86" s="40" t="s">
        <v>559</v>
      </c>
      <c r="F86" s="41" t="s">
        <v>712</v>
      </c>
      <c r="G86" s="42" t="s">
        <v>382</v>
      </c>
      <c r="H86" s="43">
        <v>74.72779544898458</v>
      </c>
      <c r="I86" s="43">
        <v>87.194643212085069</v>
      </c>
      <c r="J86" s="43">
        <v>98.761843238587417</v>
      </c>
      <c r="K86" s="44">
        <f t="shared" si="5"/>
        <v>86.894760633219008</v>
      </c>
      <c r="L86" s="20"/>
      <c r="M86" s="20" t="s">
        <v>561</v>
      </c>
    </row>
    <row r="87" spans="1:13" x14ac:dyDescent="0.3">
      <c r="A87" s="38" t="s">
        <v>769</v>
      </c>
      <c r="B87" s="39" t="s">
        <v>770</v>
      </c>
      <c r="C87" s="38" t="s">
        <v>630</v>
      </c>
      <c r="D87" s="38"/>
      <c r="E87" s="40" t="s">
        <v>559</v>
      </c>
      <c r="F87" s="41" t="s">
        <v>689</v>
      </c>
      <c r="G87" s="42" t="s">
        <v>382</v>
      </c>
      <c r="H87" s="43">
        <v>0</v>
      </c>
      <c r="I87" s="43">
        <v>0</v>
      </c>
      <c r="J87" s="43">
        <v>0</v>
      </c>
      <c r="K87" s="44">
        <f t="shared" si="5"/>
        <v>0</v>
      </c>
      <c r="L87" s="20"/>
      <c r="M87" s="20" t="s">
        <v>561</v>
      </c>
    </row>
    <row r="88" spans="1:13" x14ac:dyDescent="0.3">
      <c r="A88" s="38" t="s">
        <v>771</v>
      </c>
      <c r="B88" s="39" t="s">
        <v>772</v>
      </c>
      <c r="C88" s="38" t="s">
        <v>773</v>
      </c>
      <c r="D88" s="38"/>
      <c r="E88" s="40" t="s">
        <v>559</v>
      </c>
      <c r="F88" s="41" t="s">
        <v>689</v>
      </c>
      <c r="G88" s="42" t="s">
        <v>382</v>
      </c>
      <c r="H88" s="43">
        <v>3.0303030303030307</v>
      </c>
      <c r="I88" s="43">
        <v>0</v>
      </c>
      <c r="J88" s="43">
        <v>1.9607843137254901</v>
      </c>
      <c r="K88" s="44">
        <f t="shared" si="5"/>
        <v>1.6636957813428401</v>
      </c>
      <c r="L88" s="20"/>
      <c r="M88" s="20" t="s">
        <v>561</v>
      </c>
    </row>
    <row r="89" spans="1:13" x14ac:dyDescent="0.3">
      <c r="A89" s="38" t="s">
        <v>774</v>
      </c>
      <c r="B89" s="39" t="s">
        <v>775</v>
      </c>
      <c r="C89" s="38" t="s">
        <v>776</v>
      </c>
      <c r="D89" s="38"/>
      <c r="E89" s="40" t="s">
        <v>559</v>
      </c>
      <c r="F89" s="41" t="s">
        <v>712</v>
      </c>
      <c r="G89" s="42" t="s">
        <v>382</v>
      </c>
      <c r="H89" s="43">
        <v>92.760956445166968</v>
      </c>
      <c r="I89" s="43">
        <v>100</v>
      </c>
      <c r="J89" s="43">
        <v>97.909698996655507</v>
      </c>
      <c r="K89" s="44">
        <f t="shared" si="5"/>
        <v>96.890218480607487</v>
      </c>
      <c r="L89" s="20"/>
      <c r="M89" s="20" t="s">
        <v>561</v>
      </c>
    </row>
    <row r="90" spans="1:13" x14ac:dyDescent="0.3">
      <c r="A90" s="38" t="s">
        <v>777</v>
      </c>
      <c r="B90" s="39" t="s">
        <v>778</v>
      </c>
      <c r="C90" s="38" t="s">
        <v>776</v>
      </c>
      <c r="D90" s="38"/>
      <c r="E90" s="40" t="s">
        <v>559</v>
      </c>
      <c r="F90" s="41" t="s">
        <v>737</v>
      </c>
      <c r="G90" s="42" t="s">
        <v>382</v>
      </c>
      <c r="H90" s="43">
        <v>0.46948356807511743</v>
      </c>
      <c r="I90" s="43">
        <v>0</v>
      </c>
      <c r="J90" s="43">
        <v>0</v>
      </c>
      <c r="K90" s="44">
        <f t="shared" si="5"/>
        <v>0.1564945226917058</v>
      </c>
      <c r="L90" s="20"/>
      <c r="M90" s="20" t="s">
        <v>561</v>
      </c>
    </row>
    <row r="91" spans="1:13" x14ac:dyDescent="0.3">
      <c r="A91" s="38" t="s">
        <v>779</v>
      </c>
      <c r="B91" s="39" t="s">
        <v>780</v>
      </c>
      <c r="C91" s="38" t="s">
        <v>630</v>
      </c>
      <c r="D91" s="38"/>
      <c r="E91" s="40" t="s">
        <v>559</v>
      </c>
      <c r="F91" s="41" t="s">
        <v>689</v>
      </c>
      <c r="G91" s="42" t="s">
        <v>382</v>
      </c>
      <c r="H91" s="43">
        <v>1.075268817204301</v>
      </c>
      <c r="I91" s="43">
        <v>0</v>
      </c>
      <c r="J91" s="43">
        <v>0</v>
      </c>
      <c r="K91" s="44">
        <f t="shared" si="5"/>
        <v>0.35842293906810035</v>
      </c>
      <c r="L91" s="20"/>
      <c r="M91" s="20" t="s">
        <v>561</v>
      </c>
    </row>
    <row r="92" spans="1:13" x14ac:dyDescent="0.3">
      <c r="A92" s="38" t="s">
        <v>781</v>
      </c>
      <c r="B92" s="39" t="s">
        <v>782</v>
      </c>
      <c r="C92" s="38" t="s">
        <v>630</v>
      </c>
      <c r="D92" s="38"/>
      <c r="E92" s="40" t="s">
        <v>559</v>
      </c>
      <c r="F92" s="41" t="s">
        <v>689</v>
      </c>
      <c r="G92" s="42" t="s">
        <v>382</v>
      </c>
      <c r="H92" s="43">
        <v>0</v>
      </c>
      <c r="I92" s="43">
        <v>2.5679012345679011</v>
      </c>
      <c r="J92" s="43">
        <v>14.492753623188406</v>
      </c>
      <c r="K92" s="44">
        <f t="shared" si="5"/>
        <v>5.6868849525854364</v>
      </c>
      <c r="L92" s="20"/>
      <c r="M92" s="20" t="s">
        <v>561</v>
      </c>
    </row>
    <row r="93" spans="1:13" x14ac:dyDescent="0.3">
      <c r="A93" s="38" t="s">
        <v>783</v>
      </c>
      <c r="B93" s="39" t="s">
        <v>784</v>
      </c>
      <c r="C93" s="38" t="s">
        <v>630</v>
      </c>
      <c r="D93" s="38"/>
      <c r="E93" s="40" t="s">
        <v>559</v>
      </c>
      <c r="F93" s="41" t="s">
        <v>689</v>
      </c>
      <c r="G93" s="42" t="s">
        <v>382</v>
      </c>
      <c r="H93" s="43">
        <v>5.8629776021080362</v>
      </c>
      <c r="I93" s="43">
        <v>0</v>
      </c>
      <c r="J93" s="43">
        <v>1.1494252873563218</v>
      </c>
      <c r="K93" s="44">
        <f t="shared" si="5"/>
        <v>2.3374676298214525</v>
      </c>
      <c r="L93" s="20"/>
      <c r="M93" s="20" t="s">
        <v>561</v>
      </c>
    </row>
    <row r="94" spans="1:13" x14ac:dyDescent="0.3">
      <c r="A94" s="38" t="s">
        <v>785</v>
      </c>
      <c r="B94" s="39" t="s">
        <v>786</v>
      </c>
      <c r="C94" s="38" t="s">
        <v>630</v>
      </c>
      <c r="D94" s="38"/>
      <c r="E94" s="40" t="s">
        <v>559</v>
      </c>
      <c r="F94" s="41" t="s">
        <v>689</v>
      </c>
      <c r="G94" s="42" t="s">
        <v>382</v>
      </c>
      <c r="H94" s="43">
        <v>0</v>
      </c>
      <c r="I94" s="43">
        <v>4.2270531400966176</v>
      </c>
      <c r="J94" s="43">
        <v>24.358974358974361</v>
      </c>
      <c r="K94" s="44">
        <f t="shared" si="5"/>
        <v>9.5286758330236605</v>
      </c>
      <c r="L94" s="20"/>
      <c r="M94" s="20" t="s">
        <v>561</v>
      </c>
    </row>
    <row r="95" spans="1:13" x14ac:dyDescent="0.3">
      <c r="A95" s="38" t="s">
        <v>787</v>
      </c>
      <c r="B95" s="39" t="s">
        <v>788</v>
      </c>
      <c r="C95" s="38" t="s">
        <v>776</v>
      </c>
      <c r="D95" s="38"/>
      <c r="E95" s="40" t="s">
        <v>559</v>
      </c>
      <c r="F95" s="41" t="s">
        <v>689</v>
      </c>
      <c r="G95" s="42" t="s">
        <v>382</v>
      </c>
      <c r="H95" s="43">
        <v>4.4444444444444446</v>
      </c>
      <c r="I95" s="43">
        <v>1.4492753623188406</v>
      </c>
      <c r="J95" s="43">
        <v>12.313750532141336</v>
      </c>
      <c r="K95" s="44">
        <f t="shared" si="5"/>
        <v>6.0691567796348735</v>
      </c>
      <c r="L95" s="20"/>
      <c r="M95" s="20" t="s">
        <v>561</v>
      </c>
    </row>
    <row r="96" spans="1:13" x14ac:dyDescent="0.3">
      <c r="A96" s="38" t="s">
        <v>789</v>
      </c>
      <c r="B96" s="39" t="s">
        <v>790</v>
      </c>
      <c r="C96" s="38" t="s">
        <v>791</v>
      </c>
      <c r="D96" s="38"/>
      <c r="E96" s="40" t="s">
        <v>559</v>
      </c>
      <c r="F96" s="41" t="s">
        <v>689</v>
      </c>
      <c r="G96" s="42" t="s">
        <v>382</v>
      </c>
      <c r="H96" s="43">
        <v>34.600614439324119</v>
      </c>
      <c r="I96" s="43">
        <v>64.802867383512535</v>
      </c>
      <c r="J96" s="43">
        <v>72.141784641784639</v>
      </c>
      <c r="K96" s="44">
        <f t="shared" si="5"/>
        <v>57.181755488207102</v>
      </c>
      <c r="L96" s="20"/>
      <c r="M96" s="20" t="s">
        <v>561</v>
      </c>
    </row>
    <row r="97" spans="1:13" x14ac:dyDescent="0.3">
      <c r="A97" s="38" t="s">
        <v>792</v>
      </c>
      <c r="B97" s="39" t="s">
        <v>793</v>
      </c>
      <c r="C97" s="38" t="s">
        <v>794</v>
      </c>
      <c r="D97" s="38"/>
      <c r="E97" s="40" t="s">
        <v>559</v>
      </c>
      <c r="F97" s="41" t="s">
        <v>795</v>
      </c>
      <c r="G97" s="42" t="s">
        <v>382</v>
      </c>
      <c r="H97" s="43">
        <v>100</v>
      </c>
      <c r="I97" s="43" t="s">
        <v>613</v>
      </c>
      <c r="J97" s="43" t="s">
        <v>613</v>
      </c>
      <c r="K97" s="45">
        <v>100</v>
      </c>
      <c r="L97" s="20"/>
      <c r="M97" s="20" t="s">
        <v>561</v>
      </c>
    </row>
    <row r="98" spans="1:13" x14ac:dyDescent="0.3">
      <c r="A98" s="38" t="s">
        <v>796</v>
      </c>
      <c r="B98" s="39" t="s">
        <v>797</v>
      </c>
      <c r="C98" s="38" t="s">
        <v>630</v>
      </c>
      <c r="D98" s="38"/>
      <c r="E98" s="40" t="s">
        <v>559</v>
      </c>
      <c r="F98" s="41" t="s">
        <v>689</v>
      </c>
      <c r="G98" s="42" t="s">
        <v>382</v>
      </c>
      <c r="H98" s="43">
        <v>16.038812785388128</v>
      </c>
      <c r="I98" s="43">
        <v>64.595016377698883</v>
      </c>
      <c r="J98" s="43">
        <v>63.436485124491405</v>
      </c>
      <c r="K98" s="44">
        <f>(H98+I98+J98)/3</f>
        <v>48.023438095859468</v>
      </c>
      <c r="L98" s="20"/>
      <c r="M98" s="20" t="s">
        <v>561</v>
      </c>
    </row>
    <row r="99" spans="1:13" x14ac:dyDescent="0.3">
      <c r="A99" s="38" t="s">
        <v>798</v>
      </c>
      <c r="B99" s="39" t="s">
        <v>799</v>
      </c>
      <c r="C99" s="38" t="s">
        <v>773</v>
      </c>
      <c r="D99" s="38"/>
      <c r="E99" s="40" t="s">
        <v>559</v>
      </c>
      <c r="F99" s="41" t="s">
        <v>712</v>
      </c>
      <c r="G99" s="42" t="s">
        <v>382</v>
      </c>
      <c r="H99" s="43">
        <v>66.742581090407171</v>
      </c>
      <c r="I99" s="43">
        <v>95.990338164251213</v>
      </c>
      <c r="J99" s="43" t="s">
        <v>613</v>
      </c>
      <c r="K99" s="45">
        <v>81.364999999999995</v>
      </c>
      <c r="L99" s="20"/>
      <c r="M99" s="20" t="s">
        <v>561</v>
      </c>
    </row>
    <row r="100" spans="1:13" x14ac:dyDescent="0.3">
      <c r="A100" s="38" t="s">
        <v>800</v>
      </c>
      <c r="B100" s="39" t="s">
        <v>801</v>
      </c>
      <c r="C100" s="38" t="s">
        <v>773</v>
      </c>
      <c r="D100" s="38"/>
      <c r="E100" s="40" t="s">
        <v>559</v>
      </c>
      <c r="F100" s="41" t="s">
        <v>689</v>
      </c>
      <c r="G100" s="42" t="s">
        <v>382</v>
      </c>
      <c r="H100" s="43">
        <v>15.384615384615387</v>
      </c>
      <c r="I100" s="43">
        <v>22.055741360089186</v>
      </c>
      <c r="J100" s="43" t="s">
        <v>613</v>
      </c>
      <c r="K100" s="45">
        <v>18.72</v>
      </c>
      <c r="L100" s="20"/>
      <c r="M100" s="20" t="s">
        <v>561</v>
      </c>
    </row>
    <row r="101" spans="1:13" x14ac:dyDescent="0.3">
      <c r="A101" s="38" t="s">
        <v>802</v>
      </c>
      <c r="B101" s="39" t="s">
        <v>803</v>
      </c>
      <c r="C101" s="38" t="s">
        <v>776</v>
      </c>
      <c r="D101" s="38"/>
      <c r="E101" s="40" t="s">
        <v>559</v>
      </c>
      <c r="F101" s="41" t="s">
        <v>712</v>
      </c>
      <c r="G101" s="42" t="s">
        <v>382</v>
      </c>
      <c r="H101" s="43">
        <v>98.396380905592409</v>
      </c>
      <c r="I101" s="43">
        <v>100</v>
      </c>
      <c r="J101" s="43">
        <v>100</v>
      </c>
      <c r="K101" s="44">
        <f>(H101+I101+J101)/3</f>
        <v>99.465460301864141</v>
      </c>
      <c r="L101" s="20"/>
      <c r="M101" s="20" t="s">
        <v>561</v>
      </c>
    </row>
    <row r="102" spans="1:13" x14ac:dyDescent="0.3">
      <c r="A102" s="38" t="s">
        <v>804</v>
      </c>
      <c r="B102" s="39" t="s">
        <v>805</v>
      </c>
      <c r="C102" s="38" t="s">
        <v>776</v>
      </c>
      <c r="D102" s="38"/>
      <c r="E102" s="40" t="s">
        <v>559</v>
      </c>
      <c r="F102" s="41" t="s">
        <v>689</v>
      </c>
      <c r="G102" s="42" t="s">
        <v>382</v>
      </c>
      <c r="H102" s="43">
        <v>0</v>
      </c>
      <c r="I102" s="43">
        <v>67.062579821200515</v>
      </c>
      <c r="J102" s="43">
        <v>97.660098522167502</v>
      </c>
      <c r="K102" s="44">
        <f>(H102+I102+J102)/3</f>
        <v>54.907559447789339</v>
      </c>
      <c r="L102" s="20"/>
      <c r="M102" s="20" t="s">
        <v>561</v>
      </c>
    </row>
    <row r="103" spans="1:13" x14ac:dyDescent="0.3">
      <c r="A103" s="38" t="s">
        <v>806</v>
      </c>
      <c r="B103" s="39" t="s">
        <v>807</v>
      </c>
      <c r="C103" s="38" t="s">
        <v>776</v>
      </c>
      <c r="D103" s="38"/>
      <c r="E103" s="40" t="s">
        <v>559</v>
      </c>
      <c r="F103" s="41" t="s">
        <v>712</v>
      </c>
      <c r="G103" s="42" t="s">
        <v>382</v>
      </c>
      <c r="H103" s="43">
        <v>95.407284360772735</v>
      </c>
      <c r="I103" s="43">
        <v>99.404761904761912</v>
      </c>
      <c r="J103" s="43" t="s">
        <v>613</v>
      </c>
      <c r="K103" s="45">
        <v>97.405000000000001</v>
      </c>
      <c r="L103" s="20" t="s">
        <v>1387</v>
      </c>
      <c r="M103" s="20" t="s">
        <v>561</v>
      </c>
    </row>
    <row r="104" spans="1:13" x14ac:dyDescent="0.3">
      <c r="A104" s="38" t="s">
        <v>808</v>
      </c>
      <c r="B104" s="39" t="s">
        <v>809</v>
      </c>
      <c r="C104" s="38" t="s">
        <v>776</v>
      </c>
      <c r="D104" s="38"/>
      <c r="E104" s="40" t="s">
        <v>559</v>
      </c>
      <c r="F104" s="41" t="s">
        <v>810</v>
      </c>
      <c r="G104" s="42" t="s">
        <v>382</v>
      </c>
      <c r="H104" s="43">
        <v>98.666666666666671</v>
      </c>
      <c r="I104" s="43">
        <v>100</v>
      </c>
      <c r="J104" s="43">
        <v>70.695970695970686</v>
      </c>
      <c r="K104" s="44">
        <f>(H104+I104+J104)/3</f>
        <v>89.787545787545795</v>
      </c>
      <c r="L104" s="20"/>
      <c r="M104" s="20" t="s">
        <v>561</v>
      </c>
    </row>
    <row r="105" spans="1:13" x14ac:dyDescent="0.3">
      <c r="A105" s="38" t="s">
        <v>811</v>
      </c>
      <c r="B105" s="39" t="s">
        <v>812</v>
      </c>
      <c r="C105" s="38" t="s">
        <v>813</v>
      </c>
      <c r="D105" s="38"/>
      <c r="E105" s="40" t="s">
        <v>559</v>
      </c>
      <c r="F105" s="41" t="s">
        <v>712</v>
      </c>
      <c r="G105" s="42" t="s">
        <v>382</v>
      </c>
      <c r="H105" s="43">
        <v>83.256373256373251</v>
      </c>
      <c r="I105" s="43">
        <v>98.54497354497353</v>
      </c>
      <c r="J105" s="43" t="s">
        <v>613</v>
      </c>
      <c r="K105" s="45">
        <v>90.9</v>
      </c>
      <c r="L105" s="20" t="s">
        <v>1387</v>
      </c>
      <c r="M105" s="20" t="s">
        <v>561</v>
      </c>
    </row>
    <row r="106" spans="1:13" x14ac:dyDescent="0.3">
      <c r="A106" s="38" t="s">
        <v>814</v>
      </c>
      <c r="B106" s="39" t="s">
        <v>815</v>
      </c>
      <c r="C106" s="38" t="s">
        <v>630</v>
      </c>
      <c r="D106" s="38"/>
      <c r="E106" s="40" t="s">
        <v>559</v>
      </c>
      <c r="F106" s="41" t="s">
        <v>689</v>
      </c>
      <c r="G106" s="42" t="s">
        <v>382</v>
      </c>
      <c r="H106" s="43">
        <v>0</v>
      </c>
      <c r="I106" s="43">
        <v>4.4191919191919196</v>
      </c>
      <c r="J106" s="43">
        <v>0</v>
      </c>
      <c r="K106" s="44">
        <f t="shared" ref="K106:K113" si="6">(H106+I106+J106)/3</f>
        <v>1.4730639730639732</v>
      </c>
      <c r="L106" s="20"/>
      <c r="M106" s="20" t="s">
        <v>561</v>
      </c>
    </row>
    <row r="107" spans="1:13" x14ac:dyDescent="0.3">
      <c r="A107" s="38" t="s">
        <v>816</v>
      </c>
      <c r="B107" s="39" t="s">
        <v>817</v>
      </c>
      <c r="C107" s="38" t="s">
        <v>813</v>
      </c>
      <c r="D107" s="38"/>
      <c r="E107" s="40" t="s">
        <v>559</v>
      </c>
      <c r="F107" s="41" t="s">
        <v>712</v>
      </c>
      <c r="G107" s="42" t="s">
        <v>382</v>
      </c>
      <c r="H107" s="43">
        <v>98.941798941798936</v>
      </c>
      <c r="I107" s="43">
        <v>98.412698412698418</v>
      </c>
      <c r="J107" s="43">
        <v>97.435897435897445</v>
      </c>
      <c r="K107" s="44">
        <f t="shared" si="6"/>
        <v>98.263464930131605</v>
      </c>
      <c r="L107" s="20"/>
      <c r="M107" s="20" t="s">
        <v>561</v>
      </c>
    </row>
    <row r="108" spans="1:13" x14ac:dyDescent="0.3">
      <c r="A108" s="38" t="s">
        <v>818</v>
      </c>
      <c r="B108" s="39" t="s">
        <v>819</v>
      </c>
      <c r="C108" s="38" t="s">
        <v>813</v>
      </c>
      <c r="D108" s="38"/>
      <c r="E108" s="40" t="s">
        <v>728</v>
      </c>
      <c r="F108" s="41" t="s">
        <v>729</v>
      </c>
      <c r="G108" s="42" t="s">
        <v>382</v>
      </c>
      <c r="H108" s="43">
        <v>94.794841013328394</v>
      </c>
      <c r="I108" s="43">
        <v>99.404761904761912</v>
      </c>
      <c r="J108" s="43">
        <v>100</v>
      </c>
      <c r="K108" s="44">
        <f t="shared" si="6"/>
        <v>98.066534306030107</v>
      </c>
      <c r="L108" s="20"/>
      <c r="M108" s="20" t="s">
        <v>561</v>
      </c>
    </row>
    <row r="109" spans="1:13" x14ac:dyDescent="0.3">
      <c r="A109" s="38" t="s">
        <v>820</v>
      </c>
      <c r="B109" s="39" t="s">
        <v>821</v>
      </c>
      <c r="C109" s="38" t="s">
        <v>773</v>
      </c>
      <c r="D109" s="38"/>
      <c r="E109" s="40" t="s">
        <v>559</v>
      </c>
      <c r="F109" s="41" t="s">
        <v>712</v>
      </c>
      <c r="G109" s="42" t="s">
        <v>382</v>
      </c>
      <c r="H109" s="43">
        <v>69.281045751633982</v>
      </c>
      <c r="I109" s="43">
        <v>94.064872325741888</v>
      </c>
      <c r="J109" s="43">
        <v>86.845238095238088</v>
      </c>
      <c r="K109" s="44">
        <f t="shared" si="6"/>
        <v>83.397052057537977</v>
      </c>
      <c r="L109" s="20"/>
      <c r="M109" s="20" t="s">
        <v>561</v>
      </c>
    </row>
    <row r="110" spans="1:13" x14ac:dyDescent="0.3">
      <c r="A110" s="38" t="s">
        <v>822</v>
      </c>
      <c r="B110" s="39" t="s">
        <v>823</v>
      </c>
      <c r="C110" s="38" t="s">
        <v>776</v>
      </c>
      <c r="D110" s="38"/>
      <c r="E110" s="40" t="s">
        <v>559</v>
      </c>
      <c r="F110" s="41" t="s">
        <v>712</v>
      </c>
      <c r="G110" s="42" t="s">
        <v>382</v>
      </c>
      <c r="H110" s="43">
        <v>7.7056277056277054</v>
      </c>
      <c r="I110" s="43">
        <v>43.410276305013149</v>
      </c>
      <c r="J110" s="43">
        <v>93.00262891687413</v>
      </c>
      <c r="K110" s="44">
        <f t="shared" si="6"/>
        <v>48.039510975838333</v>
      </c>
      <c r="L110" s="20"/>
      <c r="M110" s="20" t="s">
        <v>561</v>
      </c>
    </row>
    <row r="111" spans="1:13" x14ac:dyDescent="0.3">
      <c r="A111" s="38" t="s">
        <v>824</v>
      </c>
      <c r="B111" s="39" t="s">
        <v>825</v>
      </c>
      <c r="C111" s="38" t="s">
        <v>630</v>
      </c>
      <c r="D111" s="38"/>
      <c r="E111" s="40" t="s">
        <v>559</v>
      </c>
      <c r="F111" s="41" t="s">
        <v>689</v>
      </c>
      <c r="G111" s="42" t="s">
        <v>382</v>
      </c>
      <c r="H111" s="43">
        <v>0</v>
      </c>
      <c r="I111" s="43">
        <v>0</v>
      </c>
      <c r="J111" s="43">
        <v>0</v>
      </c>
      <c r="K111" s="44">
        <f t="shared" si="6"/>
        <v>0</v>
      </c>
      <c r="L111" s="20"/>
      <c r="M111" s="20" t="s">
        <v>561</v>
      </c>
    </row>
    <row r="112" spans="1:13" x14ac:dyDescent="0.3">
      <c r="A112" s="38" t="s">
        <v>826</v>
      </c>
      <c r="B112" s="39" t="s">
        <v>827</v>
      </c>
      <c r="C112" s="38" t="s">
        <v>630</v>
      </c>
      <c r="D112" s="38"/>
      <c r="E112" s="40" t="s">
        <v>559</v>
      </c>
      <c r="F112" s="41" t="s">
        <v>689</v>
      </c>
      <c r="G112" s="42" t="s">
        <v>382</v>
      </c>
      <c r="H112" s="43">
        <v>0</v>
      </c>
      <c r="I112" s="43">
        <v>37.515151515151508</v>
      </c>
      <c r="J112" s="43">
        <v>29.216154801227542</v>
      </c>
      <c r="K112" s="44">
        <f t="shared" si="6"/>
        <v>22.243768772126348</v>
      </c>
      <c r="L112" s="20"/>
      <c r="M112" s="20" t="s">
        <v>561</v>
      </c>
    </row>
    <row r="113" spans="1:13" x14ac:dyDescent="0.3">
      <c r="A113" s="38" t="s">
        <v>828</v>
      </c>
      <c r="B113" s="39" t="s">
        <v>829</v>
      </c>
      <c r="C113" s="38" t="s">
        <v>630</v>
      </c>
      <c r="D113" s="38"/>
      <c r="E113" s="40" t="s">
        <v>559</v>
      </c>
      <c r="F113" s="41" t="s">
        <v>689</v>
      </c>
      <c r="G113" s="42" t="s">
        <v>382</v>
      </c>
      <c r="H113" s="43">
        <v>1.3333333333333333</v>
      </c>
      <c r="I113" s="43">
        <v>0</v>
      </c>
      <c r="J113" s="43">
        <v>1.075268817204301</v>
      </c>
      <c r="K113" s="44">
        <f t="shared" si="6"/>
        <v>0.80286738351254472</v>
      </c>
      <c r="L113" s="20"/>
      <c r="M113" s="20" t="s">
        <v>561</v>
      </c>
    </row>
    <row r="114" spans="1:13" x14ac:dyDescent="0.3">
      <c r="A114" s="38" t="s">
        <v>830</v>
      </c>
      <c r="B114" s="39" t="s">
        <v>831</v>
      </c>
      <c r="C114" s="38" t="s">
        <v>630</v>
      </c>
      <c r="D114" s="38"/>
      <c r="E114" s="40" t="s">
        <v>559</v>
      </c>
      <c r="F114" s="41" t="s">
        <v>689</v>
      </c>
      <c r="G114" s="42" t="s">
        <v>382</v>
      </c>
      <c r="H114" s="43">
        <v>9.6916971916971928</v>
      </c>
      <c r="I114" s="43" t="s">
        <v>613</v>
      </c>
      <c r="J114" s="43">
        <v>5.882352941176471</v>
      </c>
      <c r="K114" s="45">
        <v>7.7850000000000001</v>
      </c>
      <c r="L114" s="20" t="s">
        <v>1387</v>
      </c>
      <c r="M114" s="20" t="s">
        <v>561</v>
      </c>
    </row>
    <row r="115" spans="1:13" x14ac:dyDescent="0.3">
      <c r="A115" s="38" t="s">
        <v>832</v>
      </c>
      <c r="B115" s="39" t="s">
        <v>833</v>
      </c>
      <c r="C115" s="38" t="s">
        <v>834</v>
      </c>
      <c r="D115" s="38" t="s">
        <v>835</v>
      </c>
      <c r="E115" s="40" t="s">
        <v>728</v>
      </c>
      <c r="F115" s="41" t="s">
        <v>729</v>
      </c>
      <c r="G115" s="42" t="s">
        <v>382</v>
      </c>
      <c r="H115" s="43">
        <v>39.823202008075953</v>
      </c>
      <c r="I115" s="43">
        <v>91.056712540088498</v>
      </c>
      <c r="J115" s="43">
        <v>70.058856214968145</v>
      </c>
      <c r="K115" s="44">
        <f t="shared" ref="K115:K133" si="7">(H115+I115+J115)/3</f>
        <v>66.979590254377527</v>
      </c>
      <c r="L115" s="20"/>
      <c r="M115" s="20" t="s">
        <v>561</v>
      </c>
    </row>
    <row r="116" spans="1:13" x14ac:dyDescent="0.3">
      <c r="A116" s="38" t="s">
        <v>836</v>
      </c>
      <c r="B116" s="39" t="s">
        <v>837</v>
      </c>
      <c r="C116" s="38" t="s">
        <v>834</v>
      </c>
      <c r="D116" s="38" t="s">
        <v>838</v>
      </c>
      <c r="E116" s="40" t="s">
        <v>728</v>
      </c>
      <c r="F116" s="41" t="s">
        <v>729</v>
      </c>
      <c r="G116" s="42" t="s">
        <v>382</v>
      </c>
      <c r="H116" s="43">
        <v>58.460541474654384</v>
      </c>
      <c r="I116" s="43">
        <v>99.537037037037024</v>
      </c>
      <c r="J116" s="43">
        <v>84.884045544278067</v>
      </c>
      <c r="K116" s="44">
        <f t="shared" si="7"/>
        <v>80.960541351989832</v>
      </c>
      <c r="L116" s="20"/>
      <c r="M116" s="20" t="s">
        <v>561</v>
      </c>
    </row>
    <row r="117" spans="1:13" x14ac:dyDescent="0.3">
      <c r="A117" s="38" t="s">
        <v>839</v>
      </c>
      <c r="B117" s="39" t="s">
        <v>840</v>
      </c>
      <c r="C117" s="38" t="s">
        <v>834</v>
      </c>
      <c r="D117" s="38" t="s">
        <v>841</v>
      </c>
      <c r="E117" s="40" t="s">
        <v>559</v>
      </c>
      <c r="F117" s="41" t="s">
        <v>689</v>
      </c>
      <c r="G117" s="42" t="s">
        <v>382</v>
      </c>
      <c r="H117" s="43">
        <v>99.156118143459921</v>
      </c>
      <c r="I117" s="43">
        <v>66.495183220535338</v>
      </c>
      <c r="J117" s="43">
        <v>100</v>
      </c>
      <c r="K117" s="44">
        <f t="shared" si="7"/>
        <v>88.550433787998415</v>
      </c>
      <c r="L117" s="20"/>
      <c r="M117" s="20" t="s">
        <v>561</v>
      </c>
    </row>
    <row r="118" spans="1:13" x14ac:dyDescent="0.3">
      <c r="A118" s="38" t="s">
        <v>842</v>
      </c>
      <c r="B118" s="39" t="s">
        <v>843</v>
      </c>
      <c r="C118" s="38" t="s">
        <v>834</v>
      </c>
      <c r="D118" s="38" t="s">
        <v>844</v>
      </c>
      <c r="E118" s="40" t="s">
        <v>728</v>
      </c>
      <c r="F118" s="41" t="s">
        <v>845</v>
      </c>
      <c r="G118" s="42" t="s">
        <v>382</v>
      </c>
      <c r="H118" s="43">
        <v>34.514042103327817</v>
      </c>
      <c r="I118" s="43">
        <v>78.977272727272734</v>
      </c>
      <c r="J118" s="43">
        <v>83.886186053368718</v>
      </c>
      <c r="K118" s="44">
        <f t="shared" si="7"/>
        <v>65.792500294656421</v>
      </c>
      <c r="L118" s="20"/>
      <c r="M118" s="20" t="s">
        <v>561</v>
      </c>
    </row>
    <row r="119" spans="1:13" x14ac:dyDescent="0.3">
      <c r="A119" s="38" t="s">
        <v>846</v>
      </c>
      <c r="B119" s="39" t="s">
        <v>847</v>
      </c>
      <c r="C119" s="38" t="s">
        <v>834</v>
      </c>
      <c r="D119" s="38" t="s">
        <v>848</v>
      </c>
      <c r="E119" s="40" t="s">
        <v>728</v>
      </c>
      <c r="F119" s="41" t="s">
        <v>729</v>
      </c>
      <c r="G119" s="42" t="s">
        <v>382</v>
      </c>
      <c r="H119" s="43">
        <v>89.714901236640358</v>
      </c>
      <c r="I119" s="43">
        <v>100</v>
      </c>
      <c r="J119" s="43">
        <v>100</v>
      </c>
      <c r="K119" s="44">
        <f t="shared" si="7"/>
        <v>96.571633745546777</v>
      </c>
      <c r="L119" s="20" t="s">
        <v>625</v>
      </c>
      <c r="M119" s="20" t="s">
        <v>561</v>
      </c>
    </row>
    <row r="120" spans="1:13" x14ac:dyDescent="0.3">
      <c r="A120" s="38" t="s">
        <v>849</v>
      </c>
      <c r="B120" s="39" t="s">
        <v>850</v>
      </c>
      <c r="C120" s="38" t="s">
        <v>834</v>
      </c>
      <c r="D120" s="38" t="s">
        <v>851</v>
      </c>
      <c r="E120" s="40" t="s">
        <v>728</v>
      </c>
      <c r="F120" s="41" t="s">
        <v>729</v>
      </c>
      <c r="G120" s="42" t="s">
        <v>382</v>
      </c>
      <c r="H120" s="43">
        <v>45.629629629629626</v>
      </c>
      <c r="I120" s="43">
        <v>56.57712657712657</v>
      </c>
      <c r="J120" s="43">
        <v>72.200907590759073</v>
      </c>
      <c r="K120" s="44">
        <f t="shared" si="7"/>
        <v>58.135887932505092</v>
      </c>
      <c r="L120" s="20"/>
      <c r="M120" s="20" t="s">
        <v>561</v>
      </c>
    </row>
    <row r="121" spans="1:13" x14ac:dyDescent="0.3">
      <c r="A121" s="38" t="s">
        <v>852</v>
      </c>
      <c r="B121" s="39" t="s">
        <v>853</v>
      </c>
      <c r="C121" s="38" t="s">
        <v>834</v>
      </c>
      <c r="D121" s="38" t="s">
        <v>854</v>
      </c>
      <c r="E121" s="40" t="s">
        <v>728</v>
      </c>
      <c r="F121" s="41" t="s">
        <v>729</v>
      </c>
      <c r="G121" s="42" t="s">
        <v>382</v>
      </c>
      <c r="H121" s="43">
        <v>43.448124881216643</v>
      </c>
      <c r="I121" s="43">
        <v>55.975274725274723</v>
      </c>
      <c r="J121" s="43">
        <v>97.12845331720105</v>
      </c>
      <c r="K121" s="44">
        <f t="shared" si="7"/>
        <v>65.517284307897469</v>
      </c>
      <c r="L121" s="20"/>
      <c r="M121" s="20" t="s">
        <v>561</v>
      </c>
    </row>
    <row r="122" spans="1:13" x14ac:dyDescent="0.3">
      <c r="A122" s="38" t="s">
        <v>855</v>
      </c>
      <c r="B122" s="39" t="s">
        <v>856</v>
      </c>
      <c r="C122" s="38" t="s">
        <v>834</v>
      </c>
      <c r="D122" s="38" t="s">
        <v>857</v>
      </c>
      <c r="E122" s="40" t="s">
        <v>728</v>
      </c>
      <c r="F122" s="41" t="s">
        <v>729</v>
      </c>
      <c r="G122" s="42" t="s">
        <v>382</v>
      </c>
      <c r="H122" s="43">
        <v>77.3881784597897</v>
      </c>
      <c r="I122" s="43">
        <v>86.365740740740748</v>
      </c>
      <c r="J122" s="43">
        <v>80.740972511936221</v>
      </c>
      <c r="K122" s="44">
        <f t="shared" si="7"/>
        <v>81.498297237488885</v>
      </c>
      <c r="L122" s="20"/>
      <c r="M122" s="20" t="s">
        <v>561</v>
      </c>
    </row>
    <row r="123" spans="1:13" x14ac:dyDescent="0.3">
      <c r="A123" s="38" t="s">
        <v>858</v>
      </c>
      <c r="B123" s="39" t="s">
        <v>859</v>
      </c>
      <c r="C123" s="42" t="s">
        <v>860</v>
      </c>
      <c r="D123" s="38"/>
      <c r="E123" s="40" t="s">
        <v>728</v>
      </c>
      <c r="F123" s="41" t="s">
        <v>729</v>
      </c>
      <c r="G123" s="42" t="s">
        <v>382</v>
      </c>
      <c r="H123" s="43">
        <v>32.313445520992694</v>
      </c>
      <c r="I123" s="43">
        <v>59.216882786676841</v>
      </c>
      <c r="J123" s="43">
        <v>65.325684905750677</v>
      </c>
      <c r="K123" s="44">
        <f t="shared" si="7"/>
        <v>52.285337737806742</v>
      </c>
      <c r="L123" s="20"/>
      <c r="M123" s="20" t="s">
        <v>561</v>
      </c>
    </row>
    <row r="124" spans="1:13" x14ac:dyDescent="0.3">
      <c r="A124" s="38" t="s">
        <v>861</v>
      </c>
      <c r="B124" s="39" t="s">
        <v>862</v>
      </c>
      <c r="C124" s="38" t="s">
        <v>834</v>
      </c>
      <c r="D124" s="38" t="s">
        <v>863</v>
      </c>
      <c r="E124" s="40" t="s">
        <v>728</v>
      </c>
      <c r="F124" s="41" t="s">
        <v>729</v>
      </c>
      <c r="G124" s="42" t="s">
        <v>382</v>
      </c>
      <c r="H124" s="43">
        <v>44.991329865279454</v>
      </c>
      <c r="I124" s="43">
        <v>77.08086551370134</v>
      </c>
      <c r="J124" s="43">
        <v>93.140095057580197</v>
      </c>
      <c r="K124" s="44">
        <f t="shared" si="7"/>
        <v>71.737430145520321</v>
      </c>
      <c r="L124" s="20"/>
      <c r="M124" s="20" t="s">
        <v>561</v>
      </c>
    </row>
    <row r="125" spans="1:13" x14ac:dyDescent="0.3">
      <c r="A125" s="38" t="s">
        <v>864</v>
      </c>
      <c r="B125" s="39" t="s">
        <v>865</v>
      </c>
      <c r="C125" s="38" t="s">
        <v>834</v>
      </c>
      <c r="D125" s="38" t="s">
        <v>866</v>
      </c>
      <c r="E125" s="40" t="s">
        <v>559</v>
      </c>
      <c r="F125" s="41" t="s">
        <v>689</v>
      </c>
      <c r="G125" s="42" t="s">
        <v>382</v>
      </c>
      <c r="H125" s="43">
        <v>38.546824378018215</v>
      </c>
      <c r="I125" s="43">
        <v>31.780675233056183</v>
      </c>
      <c r="J125" s="43">
        <v>48.958773784355174</v>
      </c>
      <c r="K125" s="44">
        <f t="shared" si="7"/>
        <v>39.762091131809861</v>
      </c>
      <c r="L125" s="20"/>
      <c r="M125" s="20" t="s">
        <v>561</v>
      </c>
    </row>
    <row r="126" spans="1:13" x14ac:dyDescent="0.3">
      <c r="A126" s="38" t="s">
        <v>867</v>
      </c>
      <c r="B126" s="39" t="s">
        <v>868</v>
      </c>
      <c r="C126" s="38" t="s">
        <v>834</v>
      </c>
      <c r="D126" s="38" t="s">
        <v>869</v>
      </c>
      <c r="E126" s="40" t="s">
        <v>728</v>
      </c>
      <c r="F126" s="41" t="s">
        <v>729</v>
      </c>
      <c r="G126" s="42" t="s">
        <v>382</v>
      </c>
      <c r="H126" s="43">
        <v>19.835326691167619</v>
      </c>
      <c r="I126" s="43">
        <v>51.378212594145509</v>
      </c>
      <c r="J126" s="43">
        <v>73.17188983855651</v>
      </c>
      <c r="K126" s="44">
        <f t="shared" si="7"/>
        <v>48.128476374623212</v>
      </c>
      <c r="L126" s="20"/>
      <c r="M126" s="20" t="s">
        <v>561</v>
      </c>
    </row>
    <row r="127" spans="1:13" x14ac:dyDescent="0.3">
      <c r="A127" s="38" t="s">
        <v>870</v>
      </c>
      <c r="B127" s="39" t="s">
        <v>871</v>
      </c>
      <c r="C127" s="38" t="s">
        <v>834</v>
      </c>
      <c r="D127" s="38" t="s">
        <v>848</v>
      </c>
      <c r="E127" s="40" t="s">
        <v>728</v>
      </c>
      <c r="F127" s="41" t="s">
        <v>729</v>
      </c>
      <c r="G127" s="42" t="s">
        <v>382</v>
      </c>
      <c r="H127" s="43">
        <v>18.273546865489958</v>
      </c>
      <c r="I127" s="43">
        <v>64.946018893387318</v>
      </c>
      <c r="J127" s="43">
        <v>95.189823096799842</v>
      </c>
      <c r="K127" s="44">
        <f t="shared" si="7"/>
        <v>59.469796285225705</v>
      </c>
      <c r="L127" s="20"/>
      <c r="M127" s="20" t="s">
        <v>561</v>
      </c>
    </row>
    <row r="128" spans="1:13" x14ac:dyDescent="0.3">
      <c r="A128" s="38" t="s">
        <v>872</v>
      </c>
      <c r="B128" s="39" t="s">
        <v>873</v>
      </c>
      <c r="C128" s="38" t="s">
        <v>834</v>
      </c>
      <c r="D128" s="38" t="s">
        <v>848</v>
      </c>
      <c r="E128" s="40" t="s">
        <v>728</v>
      </c>
      <c r="F128" s="41" t="s">
        <v>729</v>
      </c>
      <c r="G128" s="42" t="s">
        <v>382</v>
      </c>
      <c r="H128" s="43">
        <v>93.234161134333249</v>
      </c>
      <c r="I128" s="43">
        <v>99.275362318840578</v>
      </c>
      <c r="J128" s="43">
        <v>98.403551181328965</v>
      </c>
      <c r="K128" s="44">
        <f t="shared" si="7"/>
        <v>96.971024878167597</v>
      </c>
      <c r="L128" s="20"/>
      <c r="M128" s="20" t="s">
        <v>561</v>
      </c>
    </row>
    <row r="129" spans="1:13" x14ac:dyDescent="0.3">
      <c r="A129" s="38" t="s">
        <v>874</v>
      </c>
      <c r="B129" s="39" t="s">
        <v>875</v>
      </c>
      <c r="C129" s="38" t="s">
        <v>834</v>
      </c>
      <c r="D129" s="38" t="s">
        <v>857</v>
      </c>
      <c r="E129" s="40" t="s">
        <v>728</v>
      </c>
      <c r="F129" s="41" t="s">
        <v>729</v>
      </c>
      <c r="G129" s="42" t="s">
        <v>382</v>
      </c>
      <c r="H129" s="43">
        <v>5.7092665788317953</v>
      </c>
      <c r="I129" s="43">
        <v>37.955406635227931</v>
      </c>
      <c r="J129" s="43">
        <v>62.67370134131297</v>
      </c>
      <c r="K129" s="44">
        <f t="shared" si="7"/>
        <v>35.446124851790898</v>
      </c>
      <c r="L129" s="20"/>
      <c r="M129" s="20" t="s">
        <v>561</v>
      </c>
    </row>
    <row r="130" spans="1:13" x14ac:dyDescent="0.3">
      <c r="A130" s="38" t="s">
        <v>876</v>
      </c>
      <c r="B130" s="39" t="s">
        <v>877</v>
      </c>
      <c r="C130" s="38" t="s">
        <v>860</v>
      </c>
      <c r="D130" s="38"/>
      <c r="E130" s="40" t="s">
        <v>728</v>
      </c>
      <c r="F130" s="41" t="s">
        <v>729</v>
      </c>
      <c r="G130" s="42" t="s">
        <v>382</v>
      </c>
      <c r="H130" s="43">
        <v>91.27762215997511</v>
      </c>
      <c r="I130" s="43">
        <v>85.358101813798001</v>
      </c>
      <c r="J130" s="43">
        <v>99.019607843137251</v>
      </c>
      <c r="K130" s="44">
        <f t="shared" si="7"/>
        <v>91.885110605636783</v>
      </c>
      <c r="L130" s="20"/>
      <c r="M130" s="20" t="s">
        <v>561</v>
      </c>
    </row>
    <row r="131" spans="1:13" x14ac:dyDescent="0.3">
      <c r="A131" s="38" t="s">
        <v>878</v>
      </c>
      <c r="B131" s="39" t="s">
        <v>879</v>
      </c>
      <c r="C131" s="38" t="s">
        <v>860</v>
      </c>
      <c r="D131" s="38"/>
      <c r="E131" s="40" t="s">
        <v>728</v>
      </c>
      <c r="F131" s="41" t="s">
        <v>729</v>
      </c>
      <c r="G131" s="42" t="s">
        <v>382</v>
      </c>
      <c r="H131" s="43">
        <v>31.637022397891958</v>
      </c>
      <c r="I131" s="43">
        <v>21.947762155709743</v>
      </c>
      <c r="J131" s="43">
        <v>93.568841174474983</v>
      </c>
      <c r="K131" s="44">
        <f t="shared" si="7"/>
        <v>49.051208576025566</v>
      </c>
      <c r="L131" s="20"/>
      <c r="M131" s="20" t="s">
        <v>561</v>
      </c>
    </row>
    <row r="132" spans="1:13" x14ac:dyDescent="0.3">
      <c r="A132" s="38" t="s">
        <v>880</v>
      </c>
      <c r="B132" s="39" t="s">
        <v>881</v>
      </c>
      <c r="C132" s="38" t="s">
        <v>834</v>
      </c>
      <c r="D132" s="38" t="s">
        <v>882</v>
      </c>
      <c r="E132" s="40" t="s">
        <v>728</v>
      </c>
      <c r="F132" s="41" t="s">
        <v>729</v>
      </c>
      <c r="G132" s="42" t="s">
        <v>382</v>
      </c>
      <c r="H132" s="43">
        <v>31.385281385281388</v>
      </c>
      <c r="I132" s="43">
        <v>55.170107129171448</v>
      </c>
      <c r="J132" s="43">
        <v>75.580203442879494</v>
      </c>
      <c r="K132" s="44">
        <f t="shared" si="7"/>
        <v>54.045197319110777</v>
      </c>
      <c r="L132" s="20"/>
      <c r="M132" s="20" t="s">
        <v>561</v>
      </c>
    </row>
    <row r="133" spans="1:13" x14ac:dyDescent="0.3">
      <c r="A133" s="38" t="s">
        <v>883</v>
      </c>
      <c r="B133" s="39" t="s">
        <v>884</v>
      </c>
      <c r="C133" s="38" t="s">
        <v>834</v>
      </c>
      <c r="D133" s="38" t="s">
        <v>869</v>
      </c>
      <c r="E133" s="40" t="s">
        <v>728</v>
      </c>
      <c r="F133" s="41" t="s">
        <v>729</v>
      </c>
      <c r="G133" s="42" t="s">
        <v>382</v>
      </c>
      <c r="H133" s="43">
        <v>70.425141829251416</v>
      </c>
      <c r="I133" s="43">
        <v>95.6989247311828</v>
      </c>
      <c r="J133" s="43">
        <v>99.239970635229085</v>
      </c>
      <c r="K133" s="44">
        <f t="shared" si="7"/>
        <v>88.4546790652211</v>
      </c>
      <c r="L133" s="20"/>
      <c r="M133" s="20" t="s">
        <v>561</v>
      </c>
    </row>
    <row r="134" spans="1:13" x14ac:dyDescent="0.3">
      <c r="A134" s="38" t="s">
        <v>885</v>
      </c>
      <c r="B134" s="39" t="s">
        <v>287</v>
      </c>
      <c r="C134" s="38" t="s">
        <v>834</v>
      </c>
      <c r="D134" s="38" t="s">
        <v>886</v>
      </c>
      <c r="E134" s="40" t="s">
        <v>728</v>
      </c>
      <c r="F134" s="41" t="s">
        <v>729</v>
      </c>
      <c r="G134" s="42" t="s">
        <v>382</v>
      </c>
      <c r="H134" s="43">
        <v>46.724537782016846</v>
      </c>
      <c r="I134" s="43">
        <v>84.640909389578823</v>
      </c>
      <c r="J134" s="43" t="s">
        <v>613</v>
      </c>
      <c r="K134" s="45">
        <v>65.680000000000007</v>
      </c>
      <c r="L134" s="20" t="s">
        <v>1387</v>
      </c>
      <c r="M134" s="20" t="s">
        <v>561</v>
      </c>
    </row>
    <row r="135" spans="1:13" x14ac:dyDescent="0.3">
      <c r="A135" s="38" t="s">
        <v>887</v>
      </c>
      <c r="B135" s="39" t="s">
        <v>888</v>
      </c>
      <c r="C135" s="38" t="s">
        <v>834</v>
      </c>
      <c r="D135" s="38" t="s">
        <v>848</v>
      </c>
      <c r="E135" s="40" t="s">
        <v>728</v>
      </c>
      <c r="F135" s="41" t="s">
        <v>729</v>
      </c>
      <c r="G135" s="42" t="s">
        <v>382</v>
      </c>
      <c r="H135" s="43">
        <v>83.53798577187483</v>
      </c>
      <c r="I135" s="43">
        <v>94.401186503522425</v>
      </c>
      <c r="J135" s="43">
        <v>98.767921146953412</v>
      </c>
      <c r="K135" s="44">
        <f t="shared" ref="K135:K164" si="8">(H135+I135+J135)/3</f>
        <v>92.235697807450222</v>
      </c>
      <c r="L135" s="20"/>
      <c r="M135" s="20" t="s">
        <v>561</v>
      </c>
    </row>
    <row r="136" spans="1:13" x14ac:dyDescent="0.3">
      <c r="A136" s="38" t="s">
        <v>889</v>
      </c>
      <c r="B136" s="39" t="s">
        <v>890</v>
      </c>
      <c r="C136" s="38" t="s">
        <v>834</v>
      </c>
      <c r="D136" s="38" t="s">
        <v>882</v>
      </c>
      <c r="E136" s="40" t="s">
        <v>728</v>
      </c>
      <c r="F136" s="41" t="s">
        <v>729</v>
      </c>
      <c r="G136" s="42" t="s">
        <v>382</v>
      </c>
      <c r="H136" s="43">
        <v>87.662090007627754</v>
      </c>
      <c r="I136" s="43">
        <v>99.014202172096887</v>
      </c>
      <c r="J136" s="43">
        <v>99.120370370370367</v>
      </c>
      <c r="K136" s="44">
        <f t="shared" si="8"/>
        <v>95.265554183364998</v>
      </c>
      <c r="L136" s="20"/>
      <c r="M136" s="20" t="s">
        <v>561</v>
      </c>
    </row>
    <row r="137" spans="1:13" x14ac:dyDescent="0.3">
      <c r="A137" s="38" t="s">
        <v>891</v>
      </c>
      <c r="B137" s="39" t="s">
        <v>892</v>
      </c>
      <c r="C137" s="38" t="s">
        <v>834</v>
      </c>
      <c r="D137" s="38" t="s">
        <v>851</v>
      </c>
      <c r="E137" s="40" t="s">
        <v>728</v>
      </c>
      <c r="F137" s="41" t="s">
        <v>729</v>
      </c>
      <c r="G137" s="42" t="s">
        <v>382</v>
      </c>
      <c r="H137" s="43">
        <v>36.540119593936865</v>
      </c>
      <c r="I137" s="43">
        <v>39.257262653489072</v>
      </c>
      <c r="J137" s="43">
        <v>35.037878787878789</v>
      </c>
      <c r="K137" s="44">
        <f t="shared" si="8"/>
        <v>36.945087011768237</v>
      </c>
      <c r="L137" s="20"/>
      <c r="M137" s="20" t="s">
        <v>561</v>
      </c>
    </row>
    <row r="138" spans="1:13" x14ac:dyDescent="0.3">
      <c r="A138" s="38" t="s">
        <v>893</v>
      </c>
      <c r="B138" s="39" t="s">
        <v>894</v>
      </c>
      <c r="C138" s="38" t="s">
        <v>834</v>
      </c>
      <c r="D138" s="38" t="s">
        <v>895</v>
      </c>
      <c r="E138" s="40" t="s">
        <v>728</v>
      </c>
      <c r="F138" s="41" t="s">
        <v>729</v>
      </c>
      <c r="G138" s="42" t="s">
        <v>382</v>
      </c>
      <c r="H138" s="43">
        <v>94.466338259441713</v>
      </c>
      <c r="I138" s="43">
        <v>69.977266268826369</v>
      </c>
      <c r="J138" s="43">
        <v>99.136874930393148</v>
      </c>
      <c r="K138" s="44">
        <f t="shared" si="8"/>
        <v>87.860159819553743</v>
      </c>
      <c r="L138" s="20"/>
      <c r="M138" s="20" t="s">
        <v>561</v>
      </c>
    </row>
    <row r="139" spans="1:13" x14ac:dyDescent="0.3">
      <c r="A139" s="38" t="s">
        <v>896</v>
      </c>
      <c r="B139" s="39" t="s">
        <v>897</v>
      </c>
      <c r="C139" s="38" t="s">
        <v>834</v>
      </c>
      <c r="D139" s="38" t="s">
        <v>898</v>
      </c>
      <c r="E139" s="40" t="s">
        <v>728</v>
      </c>
      <c r="F139" s="41" t="s">
        <v>729</v>
      </c>
      <c r="G139" s="42" t="s">
        <v>382</v>
      </c>
      <c r="H139" s="43">
        <v>51.877289377289372</v>
      </c>
      <c r="I139" s="43">
        <v>50.659336095276664</v>
      </c>
      <c r="J139" s="43">
        <v>89.372524494475712</v>
      </c>
      <c r="K139" s="44">
        <f t="shared" si="8"/>
        <v>63.969716655680578</v>
      </c>
      <c r="L139" s="20"/>
      <c r="M139" s="20" t="s">
        <v>561</v>
      </c>
    </row>
    <row r="140" spans="1:13" x14ac:dyDescent="0.3">
      <c r="A140" s="38" t="s">
        <v>899</v>
      </c>
      <c r="B140" s="39" t="s">
        <v>109</v>
      </c>
      <c r="C140" s="38" t="s">
        <v>834</v>
      </c>
      <c r="D140" s="38" t="s">
        <v>898</v>
      </c>
      <c r="E140" s="40" t="s">
        <v>728</v>
      </c>
      <c r="F140" s="41" t="s">
        <v>900</v>
      </c>
      <c r="G140" s="42" t="s">
        <v>382</v>
      </c>
      <c r="H140" s="43">
        <v>38.021124189832442</v>
      </c>
      <c r="I140" s="43">
        <v>42.439559264013688</v>
      </c>
      <c r="J140" s="43">
        <v>99.099099099099092</v>
      </c>
      <c r="K140" s="44">
        <f t="shared" si="8"/>
        <v>59.853260850981741</v>
      </c>
      <c r="L140" s="20"/>
      <c r="M140" s="20" t="s">
        <v>561</v>
      </c>
    </row>
    <row r="141" spans="1:13" x14ac:dyDescent="0.3">
      <c r="A141" s="38" t="s">
        <v>901</v>
      </c>
      <c r="B141" s="39" t="s">
        <v>902</v>
      </c>
      <c r="C141" s="38" t="s">
        <v>860</v>
      </c>
      <c r="D141" s="38"/>
      <c r="E141" s="40" t="s">
        <v>728</v>
      </c>
      <c r="F141" s="41" t="s">
        <v>729</v>
      </c>
      <c r="G141" s="42" t="s">
        <v>382</v>
      </c>
      <c r="H141" s="43">
        <v>8.8293650793650773</v>
      </c>
      <c r="I141" s="43">
        <v>5.5555555555555562</v>
      </c>
      <c r="J141" s="43">
        <v>40.503323836657167</v>
      </c>
      <c r="K141" s="44">
        <f t="shared" si="8"/>
        <v>18.296081490525932</v>
      </c>
      <c r="L141" s="20"/>
      <c r="M141" s="20" t="s">
        <v>561</v>
      </c>
    </row>
    <row r="142" spans="1:13" x14ac:dyDescent="0.3">
      <c r="A142" s="38" t="s">
        <v>903</v>
      </c>
      <c r="B142" s="39" t="s">
        <v>904</v>
      </c>
      <c r="C142" s="38" t="s">
        <v>860</v>
      </c>
      <c r="D142" s="38"/>
      <c r="E142" s="40" t="s">
        <v>728</v>
      </c>
      <c r="F142" s="41" t="s">
        <v>729</v>
      </c>
      <c r="G142" s="42" t="s">
        <v>382</v>
      </c>
      <c r="H142" s="43">
        <v>89.298089298089295</v>
      </c>
      <c r="I142" s="43">
        <v>95.024297024297027</v>
      </c>
      <c r="J142" s="43">
        <v>92.727410395730729</v>
      </c>
      <c r="K142" s="44">
        <f t="shared" si="8"/>
        <v>92.349932239372336</v>
      </c>
      <c r="L142" s="20"/>
      <c r="M142" s="20" t="s">
        <v>561</v>
      </c>
    </row>
    <row r="143" spans="1:13" x14ac:dyDescent="0.3">
      <c r="A143" s="38" t="s">
        <v>905</v>
      </c>
      <c r="B143" s="39" t="s">
        <v>906</v>
      </c>
      <c r="C143" s="38" t="s">
        <v>907</v>
      </c>
      <c r="D143" s="38" t="s">
        <v>908</v>
      </c>
      <c r="E143" s="40" t="s">
        <v>728</v>
      </c>
      <c r="F143" s="41" t="s">
        <v>729</v>
      </c>
      <c r="G143" s="42" t="s">
        <v>382</v>
      </c>
      <c r="H143" s="43">
        <v>89.519153698410534</v>
      </c>
      <c r="I143" s="43">
        <v>71.201496026180465</v>
      </c>
      <c r="J143" s="43">
        <v>78.897533608552976</v>
      </c>
      <c r="K143" s="44">
        <f t="shared" si="8"/>
        <v>79.872727777714658</v>
      </c>
      <c r="L143" s="20"/>
      <c r="M143" s="20" t="s">
        <v>561</v>
      </c>
    </row>
    <row r="144" spans="1:13" x14ac:dyDescent="0.3">
      <c r="A144" s="38" t="s">
        <v>909</v>
      </c>
      <c r="B144" s="39" t="s">
        <v>910</v>
      </c>
      <c r="C144" s="38" t="s">
        <v>907</v>
      </c>
      <c r="D144" s="38" t="s">
        <v>908</v>
      </c>
      <c r="E144" s="40" t="s">
        <v>728</v>
      </c>
      <c r="F144" s="41" t="s">
        <v>729</v>
      </c>
      <c r="G144" s="42" t="s">
        <v>382</v>
      </c>
      <c r="H144" s="43">
        <v>87.463348351569763</v>
      </c>
      <c r="I144" s="43">
        <v>89.165234105828176</v>
      </c>
      <c r="J144" s="43">
        <v>76.495726495726487</v>
      </c>
      <c r="K144" s="44">
        <f t="shared" si="8"/>
        <v>84.37476965104149</v>
      </c>
      <c r="L144" s="20"/>
      <c r="M144" s="20" t="s">
        <v>561</v>
      </c>
    </row>
    <row r="145" spans="1:13" x14ac:dyDescent="0.3">
      <c r="A145" s="38" t="s">
        <v>911</v>
      </c>
      <c r="B145" s="39" t="s">
        <v>912</v>
      </c>
      <c r="C145" s="38" t="s">
        <v>907</v>
      </c>
      <c r="D145" s="38" t="s">
        <v>908</v>
      </c>
      <c r="E145" s="40" t="s">
        <v>728</v>
      </c>
      <c r="F145" s="41" t="s">
        <v>729</v>
      </c>
      <c r="G145" s="42" t="s">
        <v>382</v>
      </c>
      <c r="H145" s="43">
        <v>96.500460087416613</v>
      </c>
      <c r="I145" s="43">
        <v>96.194412157217286</v>
      </c>
      <c r="J145" s="43">
        <v>97.148773494743565</v>
      </c>
      <c r="K145" s="44">
        <f t="shared" si="8"/>
        <v>96.614548579792483</v>
      </c>
      <c r="L145" s="20"/>
      <c r="M145" s="20" t="s">
        <v>561</v>
      </c>
    </row>
    <row r="146" spans="1:13" x14ac:dyDescent="0.3">
      <c r="A146" s="38" t="s">
        <v>913</v>
      </c>
      <c r="B146" s="39" t="s">
        <v>914</v>
      </c>
      <c r="C146" s="38" t="s">
        <v>907</v>
      </c>
      <c r="D146" s="38" t="s">
        <v>915</v>
      </c>
      <c r="E146" s="40" t="s">
        <v>728</v>
      </c>
      <c r="F146" s="41" t="s">
        <v>729</v>
      </c>
      <c r="G146" s="42" t="s">
        <v>382</v>
      </c>
      <c r="H146" s="43">
        <v>74.923734120594034</v>
      </c>
      <c r="I146" s="43">
        <v>26.527777777777782</v>
      </c>
      <c r="J146" s="43">
        <v>49.864608441458529</v>
      </c>
      <c r="K146" s="44">
        <f t="shared" si="8"/>
        <v>50.438706779943452</v>
      </c>
      <c r="L146" s="20"/>
      <c r="M146" s="20" t="s">
        <v>561</v>
      </c>
    </row>
    <row r="147" spans="1:13" x14ac:dyDescent="0.3">
      <c r="A147" s="38" t="s">
        <v>916</v>
      </c>
      <c r="B147" s="39" t="s">
        <v>917</v>
      </c>
      <c r="C147" s="38" t="s">
        <v>907</v>
      </c>
      <c r="D147" s="38" t="s">
        <v>918</v>
      </c>
      <c r="E147" s="40" t="s">
        <v>728</v>
      </c>
      <c r="F147" s="41" t="s">
        <v>729</v>
      </c>
      <c r="G147" s="42" t="s">
        <v>382</v>
      </c>
      <c r="H147" s="43">
        <v>92.590187590187597</v>
      </c>
      <c r="I147" s="43">
        <v>95.156054931335845</v>
      </c>
      <c r="J147" s="43">
        <v>99.160146061554499</v>
      </c>
      <c r="K147" s="44">
        <f t="shared" si="8"/>
        <v>95.635462861025985</v>
      </c>
      <c r="L147" s="20"/>
      <c r="M147" s="20" t="s">
        <v>561</v>
      </c>
    </row>
    <row r="148" spans="1:13" x14ac:dyDescent="0.3">
      <c r="A148" s="38" t="s">
        <v>919</v>
      </c>
      <c r="B148" s="39" t="s">
        <v>920</v>
      </c>
      <c r="C148" s="38" t="s">
        <v>907</v>
      </c>
      <c r="D148" s="38" t="s">
        <v>921</v>
      </c>
      <c r="E148" s="40" t="s">
        <v>728</v>
      </c>
      <c r="F148" s="41" t="s">
        <v>729</v>
      </c>
      <c r="G148" s="42" t="s">
        <v>382</v>
      </c>
      <c r="H148" s="43">
        <v>94.444444444444457</v>
      </c>
      <c r="I148" s="43">
        <v>76.310460255402447</v>
      </c>
      <c r="J148" s="43">
        <v>92.802920369727687</v>
      </c>
      <c r="K148" s="44">
        <f t="shared" si="8"/>
        <v>87.852608356524868</v>
      </c>
      <c r="L148" s="20"/>
      <c r="M148" s="20" t="s">
        <v>561</v>
      </c>
    </row>
    <row r="149" spans="1:13" x14ac:dyDescent="0.3">
      <c r="A149" s="38" t="s">
        <v>922</v>
      </c>
      <c r="B149" s="39" t="s">
        <v>923</v>
      </c>
      <c r="C149" s="38" t="s">
        <v>907</v>
      </c>
      <c r="D149" s="38" t="s">
        <v>924</v>
      </c>
      <c r="E149" s="40" t="s">
        <v>559</v>
      </c>
      <c r="F149" s="41" t="s">
        <v>737</v>
      </c>
      <c r="G149" s="42" t="s">
        <v>382</v>
      </c>
      <c r="H149" s="43">
        <v>91.808447892563876</v>
      </c>
      <c r="I149" s="43">
        <v>90.788115393378561</v>
      </c>
      <c r="J149" s="43">
        <v>99.149440137812235</v>
      </c>
      <c r="K149" s="44">
        <f t="shared" si="8"/>
        <v>93.915334474584895</v>
      </c>
      <c r="L149" s="20"/>
      <c r="M149" s="20" t="s">
        <v>561</v>
      </c>
    </row>
    <row r="150" spans="1:13" x14ac:dyDescent="0.3">
      <c r="A150" s="38" t="s">
        <v>925</v>
      </c>
      <c r="B150" s="39" t="s">
        <v>926</v>
      </c>
      <c r="C150" s="38" t="s">
        <v>907</v>
      </c>
      <c r="D150" s="38" t="s">
        <v>927</v>
      </c>
      <c r="E150" s="40" t="s">
        <v>559</v>
      </c>
      <c r="F150" s="41" t="s">
        <v>737</v>
      </c>
      <c r="G150" s="42" t="s">
        <v>382</v>
      </c>
      <c r="H150" s="43">
        <v>72.379047404402385</v>
      </c>
      <c r="I150" s="43">
        <v>92.300943709394417</v>
      </c>
      <c r="J150" s="43">
        <v>97.105933745904622</v>
      </c>
      <c r="K150" s="44">
        <f t="shared" si="8"/>
        <v>87.261974953233803</v>
      </c>
      <c r="L150" s="20"/>
      <c r="M150" s="20" t="s">
        <v>561</v>
      </c>
    </row>
    <row r="151" spans="1:13" x14ac:dyDescent="0.3">
      <c r="A151" s="38" t="s">
        <v>928</v>
      </c>
      <c r="B151" s="39" t="s">
        <v>929</v>
      </c>
      <c r="C151" s="38" t="s">
        <v>907</v>
      </c>
      <c r="D151" s="38" t="s">
        <v>930</v>
      </c>
      <c r="E151" s="40" t="s">
        <v>728</v>
      </c>
      <c r="F151" s="41" t="s">
        <v>729</v>
      </c>
      <c r="G151" s="42" t="s">
        <v>382</v>
      </c>
      <c r="H151" s="43">
        <v>95.62575328399187</v>
      </c>
      <c r="I151" s="43">
        <v>92.405240489531664</v>
      </c>
      <c r="J151" s="43">
        <v>97.556277056277054</v>
      </c>
      <c r="K151" s="44">
        <f t="shared" si="8"/>
        <v>95.195756943266858</v>
      </c>
      <c r="L151" s="20"/>
      <c r="M151" s="20" t="s">
        <v>561</v>
      </c>
    </row>
    <row r="152" spans="1:13" x14ac:dyDescent="0.3">
      <c r="A152" s="38" t="s">
        <v>931</v>
      </c>
      <c r="B152" s="39" t="s">
        <v>932</v>
      </c>
      <c r="C152" s="38" t="s">
        <v>907</v>
      </c>
      <c r="D152" s="38" t="s">
        <v>933</v>
      </c>
      <c r="E152" s="40" t="s">
        <v>559</v>
      </c>
      <c r="F152" s="41" t="s">
        <v>689</v>
      </c>
      <c r="G152" s="42" t="s">
        <v>382</v>
      </c>
      <c r="H152" s="43">
        <v>95.5486111111111</v>
      </c>
      <c r="I152" s="43">
        <v>96.051189400782903</v>
      </c>
      <c r="J152" s="43">
        <v>99.242424242424249</v>
      </c>
      <c r="K152" s="44">
        <f t="shared" si="8"/>
        <v>96.947408251439413</v>
      </c>
      <c r="L152" s="20"/>
      <c r="M152" s="20" t="s">
        <v>561</v>
      </c>
    </row>
    <row r="153" spans="1:13" x14ac:dyDescent="0.3">
      <c r="A153" s="38" t="s">
        <v>934</v>
      </c>
      <c r="B153" s="39" t="s">
        <v>935</v>
      </c>
      <c r="C153" s="38" t="s">
        <v>907</v>
      </c>
      <c r="D153" s="38" t="s">
        <v>936</v>
      </c>
      <c r="E153" s="40" t="s">
        <v>559</v>
      </c>
      <c r="F153" s="41" t="s">
        <v>689</v>
      </c>
      <c r="G153" s="42" t="s">
        <v>382</v>
      </c>
      <c r="H153" s="43">
        <v>97.311827956989248</v>
      </c>
      <c r="I153" s="43">
        <v>98.507462686567166</v>
      </c>
      <c r="J153" s="43">
        <v>98.688678140732932</v>
      </c>
      <c r="K153" s="44">
        <f t="shared" si="8"/>
        <v>98.169322928096449</v>
      </c>
      <c r="L153" s="20"/>
      <c r="M153" s="20" t="s">
        <v>561</v>
      </c>
    </row>
    <row r="154" spans="1:13" x14ac:dyDescent="0.3">
      <c r="A154" s="38" t="s">
        <v>937</v>
      </c>
      <c r="B154" s="39" t="s">
        <v>938</v>
      </c>
      <c r="C154" s="38" t="s">
        <v>907</v>
      </c>
      <c r="D154" s="38" t="s">
        <v>908</v>
      </c>
      <c r="E154" s="40" t="s">
        <v>728</v>
      </c>
      <c r="F154" s="41" t="s">
        <v>729</v>
      </c>
      <c r="G154" s="42" t="s">
        <v>382</v>
      </c>
      <c r="H154" s="43">
        <v>91.497451439592226</v>
      </c>
      <c r="I154" s="43">
        <v>80.367050789586003</v>
      </c>
      <c r="J154" s="43">
        <v>91.387277413378797</v>
      </c>
      <c r="K154" s="44">
        <f t="shared" si="8"/>
        <v>87.750593214185685</v>
      </c>
      <c r="L154" s="20"/>
      <c r="M154" s="20" t="s">
        <v>561</v>
      </c>
    </row>
    <row r="155" spans="1:13" x14ac:dyDescent="0.3">
      <c r="A155" s="38" t="s">
        <v>939</v>
      </c>
      <c r="B155" s="39" t="s">
        <v>940</v>
      </c>
      <c r="C155" s="38" t="s">
        <v>907</v>
      </c>
      <c r="D155" s="38" t="s">
        <v>941</v>
      </c>
      <c r="E155" s="40" t="s">
        <v>728</v>
      </c>
      <c r="F155" s="41" t="s">
        <v>729</v>
      </c>
      <c r="G155" s="42" t="s">
        <v>382</v>
      </c>
      <c r="H155" s="43">
        <v>95.706497046796912</v>
      </c>
      <c r="I155" s="43">
        <v>99.578059071729967</v>
      </c>
      <c r="J155" s="43">
        <v>100</v>
      </c>
      <c r="K155" s="44">
        <f t="shared" si="8"/>
        <v>98.428185372842293</v>
      </c>
      <c r="L155" s="20"/>
      <c r="M155" s="20" t="s">
        <v>561</v>
      </c>
    </row>
    <row r="156" spans="1:13" x14ac:dyDescent="0.3">
      <c r="A156" s="38" t="s">
        <v>942</v>
      </c>
      <c r="B156" s="39" t="s">
        <v>943</v>
      </c>
      <c r="C156" s="38" t="s">
        <v>907</v>
      </c>
      <c r="D156" s="38" t="s">
        <v>944</v>
      </c>
      <c r="E156" s="40" t="s">
        <v>728</v>
      </c>
      <c r="F156" s="41" t="s">
        <v>729</v>
      </c>
      <c r="G156" s="42" t="s">
        <v>382</v>
      </c>
      <c r="H156" s="43">
        <v>81.135986733001673</v>
      </c>
      <c r="I156" s="43">
        <v>74.865885748238682</v>
      </c>
      <c r="J156" s="43">
        <v>97.51748786222258</v>
      </c>
      <c r="K156" s="44">
        <f t="shared" si="8"/>
        <v>84.506453447820988</v>
      </c>
      <c r="L156" s="20"/>
      <c r="M156" s="20" t="s">
        <v>561</v>
      </c>
    </row>
    <row r="157" spans="1:13" x14ac:dyDescent="0.3">
      <c r="A157" s="38" t="s">
        <v>945</v>
      </c>
      <c r="B157" s="39" t="s">
        <v>946</v>
      </c>
      <c r="C157" s="38" t="s">
        <v>907</v>
      </c>
      <c r="D157" s="38" t="s">
        <v>947</v>
      </c>
      <c r="E157" s="40" t="s">
        <v>728</v>
      </c>
      <c r="F157" s="41" t="s">
        <v>729</v>
      </c>
      <c r="G157" s="42" t="s">
        <v>382</v>
      </c>
      <c r="H157" s="43">
        <v>97.164750957854423</v>
      </c>
      <c r="I157" s="43">
        <v>35.015151515151508</v>
      </c>
      <c r="J157" s="43">
        <v>84.815149688567416</v>
      </c>
      <c r="K157" s="44">
        <f t="shared" si="8"/>
        <v>72.331684053857785</v>
      </c>
      <c r="L157" s="20"/>
      <c r="M157" s="20" t="s">
        <v>561</v>
      </c>
    </row>
    <row r="158" spans="1:13" x14ac:dyDescent="0.3">
      <c r="A158" s="38" t="s">
        <v>948</v>
      </c>
      <c r="B158" s="39" t="s">
        <v>949</v>
      </c>
      <c r="C158" s="38" t="s">
        <v>907</v>
      </c>
      <c r="D158" s="38" t="s">
        <v>950</v>
      </c>
      <c r="E158" s="40" t="s">
        <v>728</v>
      </c>
      <c r="F158" s="41" t="s">
        <v>729</v>
      </c>
      <c r="G158" s="42" t="s">
        <v>382</v>
      </c>
      <c r="H158" s="43">
        <v>35.648421530774471</v>
      </c>
      <c r="I158" s="43">
        <v>16.308174514347566</v>
      </c>
      <c r="J158" s="43">
        <v>18.840504668703293</v>
      </c>
      <c r="K158" s="44">
        <f t="shared" si="8"/>
        <v>23.599033571275111</v>
      </c>
      <c r="L158" s="20"/>
      <c r="M158" s="20" t="s">
        <v>561</v>
      </c>
    </row>
    <row r="159" spans="1:13" x14ac:dyDescent="0.3">
      <c r="A159" s="38" t="s">
        <v>951</v>
      </c>
      <c r="B159" s="39" t="s">
        <v>952</v>
      </c>
      <c r="C159" s="38" t="s">
        <v>907</v>
      </c>
      <c r="D159" s="38" t="s">
        <v>953</v>
      </c>
      <c r="E159" s="40" t="s">
        <v>728</v>
      </c>
      <c r="F159" s="41" t="s">
        <v>729</v>
      </c>
      <c r="G159" s="42" t="s">
        <v>382</v>
      </c>
      <c r="H159" s="43">
        <v>45.246797549429125</v>
      </c>
      <c r="I159" s="43">
        <v>63.927287615716637</v>
      </c>
      <c r="J159" s="43">
        <v>16.369594355057338</v>
      </c>
      <c r="K159" s="44">
        <f t="shared" si="8"/>
        <v>41.847893173401026</v>
      </c>
      <c r="L159" s="20"/>
      <c r="M159" s="20" t="s">
        <v>561</v>
      </c>
    </row>
    <row r="160" spans="1:13" x14ac:dyDescent="0.3">
      <c r="A160" s="38" t="s">
        <v>954</v>
      </c>
      <c r="B160" s="39" t="s">
        <v>955</v>
      </c>
      <c r="C160" s="38" t="s">
        <v>907</v>
      </c>
      <c r="D160" s="38" t="s">
        <v>953</v>
      </c>
      <c r="E160" s="40" t="s">
        <v>728</v>
      </c>
      <c r="F160" s="41" t="s">
        <v>729</v>
      </c>
      <c r="G160" s="42" t="s">
        <v>382</v>
      </c>
      <c r="H160" s="43">
        <v>85.578047683310842</v>
      </c>
      <c r="I160" s="43">
        <v>82.519158769158778</v>
      </c>
      <c r="J160" s="43">
        <v>79.568652294620733</v>
      </c>
      <c r="K160" s="44">
        <f t="shared" si="8"/>
        <v>82.555286249030118</v>
      </c>
      <c r="L160" s="20"/>
      <c r="M160" s="20" t="s">
        <v>561</v>
      </c>
    </row>
    <row r="161" spans="1:13" x14ac:dyDescent="0.3">
      <c r="A161" s="38" t="s">
        <v>956</v>
      </c>
      <c r="B161" s="39" t="s">
        <v>957</v>
      </c>
      <c r="C161" s="38" t="s">
        <v>907</v>
      </c>
      <c r="D161" s="38" t="s">
        <v>958</v>
      </c>
      <c r="E161" s="40" t="s">
        <v>559</v>
      </c>
      <c r="F161" s="41" t="s">
        <v>737</v>
      </c>
      <c r="G161" s="42" t="s">
        <v>382</v>
      </c>
      <c r="H161" s="43">
        <v>96.947250280583617</v>
      </c>
      <c r="I161" s="43">
        <v>100</v>
      </c>
      <c r="J161" s="43">
        <v>99.117305458768882</v>
      </c>
      <c r="K161" s="44">
        <f t="shared" si="8"/>
        <v>98.688185246450828</v>
      </c>
      <c r="L161" s="20"/>
      <c r="M161" s="20" t="s">
        <v>561</v>
      </c>
    </row>
    <row r="162" spans="1:13" x14ac:dyDescent="0.3">
      <c r="A162" s="38" t="s">
        <v>959</v>
      </c>
      <c r="B162" s="39" t="s">
        <v>960</v>
      </c>
      <c r="C162" s="38" t="s">
        <v>907</v>
      </c>
      <c r="D162" s="38" t="s">
        <v>961</v>
      </c>
      <c r="E162" s="40" t="s">
        <v>559</v>
      </c>
      <c r="F162" s="41" t="s">
        <v>737</v>
      </c>
      <c r="G162" s="42" t="s">
        <v>382</v>
      </c>
      <c r="H162" s="43">
        <v>87.090139140955841</v>
      </c>
      <c r="I162" s="43">
        <v>96.345558992487852</v>
      </c>
      <c r="J162" s="43">
        <v>97.981585018359567</v>
      </c>
      <c r="K162" s="44">
        <f t="shared" si="8"/>
        <v>93.805761050601077</v>
      </c>
      <c r="L162" s="20"/>
      <c r="M162" s="20" t="s">
        <v>561</v>
      </c>
    </row>
    <row r="163" spans="1:13" x14ac:dyDescent="0.3">
      <c r="A163" s="38" t="s">
        <v>962</v>
      </c>
      <c r="B163" s="39" t="s">
        <v>963</v>
      </c>
      <c r="C163" s="38" t="s">
        <v>907</v>
      </c>
      <c r="D163" s="38" t="s">
        <v>941</v>
      </c>
      <c r="E163" s="40" t="s">
        <v>728</v>
      </c>
      <c r="F163" s="41" t="s">
        <v>729</v>
      </c>
      <c r="G163" s="42" t="s">
        <v>382</v>
      </c>
      <c r="H163" s="43">
        <v>93.931768855127515</v>
      </c>
      <c r="I163" s="43">
        <v>83.608576221816634</v>
      </c>
      <c r="J163" s="43">
        <v>89.161220043572982</v>
      </c>
      <c r="K163" s="44">
        <f t="shared" si="8"/>
        <v>88.900521706839058</v>
      </c>
      <c r="L163" s="20"/>
      <c r="M163" s="20" t="s">
        <v>561</v>
      </c>
    </row>
    <row r="164" spans="1:13" x14ac:dyDescent="0.3">
      <c r="A164" s="38" t="s">
        <v>964</v>
      </c>
      <c r="B164" s="39" t="s">
        <v>965</v>
      </c>
      <c r="C164" s="38" t="s">
        <v>907</v>
      </c>
      <c r="D164" s="38" t="s">
        <v>947</v>
      </c>
      <c r="E164" s="40" t="s">
        <v>728</v>
      </c>
      <c r="F164" s="41" t="s">
        <v>729</v>
      </c>
      <c r="G164" s="42" t="s">
        <v>382</v>
      </c>
      <c r="H164" s="43">
        <v>93.459729570840679</v>
      </c>
      <c r="I164" s="43">
        <v>49.048845890951156</v>
      </c>
      <c r="J164" s="43">
        <v>81.298975611107849</v>
      </c>
      <c r="K164" s="44">
        <f t="shared" si="8"/>
        <v>74.6025170242999</v>
      </c>
      <c r="L164" s="20"/>
      <c r="M164" s="20" t="s">
        <v>561</v>
      </c>
    </row>
    <row r="165" spans="1:13" x14ac:dyDescent="0.3">
      <c r="A165" s="38" t="s">
        <v>966</v>
      </c>
      <c r="B165" s="39" t="s">
        <v>967</v>
      </c>
      <c r="C165" s="38" t="s">
        <v>907</v>
      </c>
      <c r="D165" s="38" t="s">
        <v>947</v>
      </c>
      <c r="E165" s="40" t="s">
        <v>728</v>
      </c>
      <c r="F165" s="41" t="s">
        <v>729</v>
      </c>
      <c r="G165" s="42" t="s">
        <v>382</v>
      </c>
      <c r="H165" s="43">
        <v>88.411963850918525</v>
      </c>
      <c r="I165" s="43">
        <v>95.604549276298869</v>
      </c>
      <c r="J165" s="43" t="s">
        <v>613</v>
      </c>
      <c r="K165" s="45">
        <v>92.004999999999995</v>
      </c>
      <c r="L165" s="20" t="s">
        <v>1387</v>
      </c>
      <c r="M165" s="20" t="s">
        <v>561</v>
      </c>
    </row>
    <row r="166" spans="1:13" x14ac:dyDescent="0.3">
      <c r="A166" s="38" t="s">
        <v>968</v>
      </c>
      <c r="B166" s="39" t="s">
        <v>969</v>
      </c>
      <c r="C166" s="38" t="s">
        <v>907</v>
      </c>
      <c r="D166" s="38" t="s">
        <v>915</v>
      </c>
      <c r="E166" s="40" t="s">
        <v>728</v>
      </c>
      <c r="F166" s="41" t="s">
        <v>729</v>
      </c>
      <c r="G166" s="42" t="s">
        <v>382</v>
      </c>
      <c r="H166" s="43">
        <v>89.252382355830647</v>
      </c>
      <c r="I166" s="43">
        <v>64.626006285246888</v>
      </c>
      <c r="J166" s="43">
        <v>97.870171066047348</v>
      </c>
      <c r="K166" s="44">
        <f>(H166+I166+J166)/3</f>
        <v>83.916186569041642</v>
      </c>
      <c r="L166" s="20"/>
      <c r="M166" s="20" t="s">
        <v>561</v>
      </c>
    </row>
    <row r="167" spans="1:13" x14ac:dyDescent="0.3">
      <c r="A167" s="38" t="s">
        <v>970</v>
      </c>
      <c r="B167" s="39" t="s">
        <v>971</v>
      </c>
      <c r="C167" s="38" t="s">
        <v>907</v>
      </c>
      <c r="D167" s="38" t="s">
        <v>921</v>
      </c>
      <c r="E167" s="40" t="s">
        <v>728</v>
      </c>
      <c r="F167" s="41" t="s">
        <v>729</v>
      </c>
      <c r="G167" s="42" t="s">
        <v>382</v>
      </c>
      <c r="H167" s="43">
        <v>87.49132718802656</v>
      </c>
      <c r="I167" s="43">
        <v>20.886366242403394</v>
      </c>
      <c r="J167" s="43">
        <v>15.054595880580806</v>
      </c>
      <c r="K167" s="44">
        <f>(H167+I167+J167)/3</f>
        <v>41.14409643700359</v>
      </c>
      <c r="L167" s="20"/>
      <c r="M167" s="20" t="s">
        <v>561</v>
      </c>
    </row>
    <row r="168" spans="1:13" x14ac:dyDescent="0.3">
      <c r="A168" s="38" t="s">
        <v>972</v>
      </c>
      <c r="B168" s="39" t="s">
        <v>973</v>
      </c>
      <c r="C168" s="38" t="s">
        <v>907</v>
      </c>
      <c r="D168" s="38" t="s">
        <v>974</v>
      </c>
      <c r="E168" s="40" t="s">
        <v>559</v>
      </c>
      <c r="F168" s="41" t="s">
        <v>689</v>
      </c>
      <c r="G168" s="42" t="s">
        <v>382</v>
      </c>
      <c r="H168" s="43">
        <v>86.890305606152594</v>
      </c>
      <c r="I168" s="43">
        <v>91.381248820977177</v>
      </c>
      <c r="J168" s="43" t="s">
        <v>613</v>
      </c>
      <c r="K168" s="45">
        <v>89.135000000000005</v>
      </c>
      <c r="L168" s="20" t="s">
        <v>1387</v>
      </c>
      <c r="M168" s="20" t="s">
        <v>561</v>
      </c>
    </row>
    <row r="169" spans="1:13" x14ac:dyDescent="0.3">
      <c r="A169" s="38" t="s">
        <v>975</v>
      </c>
      <c r="B169" s="39" t="s">
        <v>976</v>
      </c>
      <c r="C169" s="38" t="s">
        <v>907</v>
      </c>
      <c r="D169" s="38" t="s">
        <v>977</v>
      </c>
      <c r="E169" s="40" t="s">
        <v>728</v>
      </c>
      <c r="F169" s="41" t="s">
        <v>729</v>
      </c>
      <c r="G169" s="42" t="s">
        <v>382</v>
      </c>
      <c r="H169" s="43">
        <v>65.107895009855795</v>
      </c>
      <c r="I169" s="43">
        <v>58.433842529259756</v>
      </c>
      <c r="J169" s="43">
        <v>65.209709435061555</v>
      </c>
      <c r="K169" s="44">
        <f t="shared" ref="K169:K184" si="9">(H169+I169+J169)/3</f>
        <v>62.917148991392366</v>
      </c>
      <c r="L169" s="20"/>
      <c r="M169" s="20" t="s">
        <v>561</v>
      </c>
    </row>
    <row r="170" spans="1:13" x14ac:dyDescent="0.3">
      <c r="A170" s="38" t="s">
        <v>978</v>
      </c>
      <c r="B170" s="39" t="s">
        <v>979</v>
      </c>
      <c r="C170" s="38" t="s">
        <v>907</v>
      </c>
      <c r="D170" s="38" t="s">
        <v>958</v>
      </c>
      <c r="E170" s="40" t="s">
        <v>559</v>
      </c>
      <c r="F170" s="41" t="s">
        <v>737</v>
      </c>
      <c r="G170" s="42" t="s">
        <v>382</v>
      </c>
      <c r="H170" s="43">
        <v>96.194331983805668</v>
      </c>
      <c r="I170" s="43">
        <v>67.962313388575396</v>
      </c>
      <c r="J170" s="43">
        <v>96.742106101373835</v>
      </c>
      <c r="K170" s="44">
        <f t="shared" si="9"/>
        <v>86.966250491251628</v>
      </c>
      <c r="L170" s="20"/>
      <c r="M170" s="20" t="s">
        <v>561</v>
      </c>
    </row>
    <row r="171" spans="1:13" x14ac:dyDescent="0.3">
      <c r="A171" s="38" t="s">
        <v>980</v>
      </c>
      <c r="B171" s="39" t="s">
        <v>981</v>
      </c>
      <c r="C171" s="38" t="s">
        <v>907</v>
      </c>
      <c r="D171" s="38" t="s">
        <v>982</v>
      </c>
      <c r="E171" s="40" t="s">
        <v>559</v>
      </c>
      <c r="F171" s="41" t="s">
        <v>737</v>
      </c>
      <c r="G171" s="42" t="s">
        <v>382</v>
      </c>
      <c r="H171" s="43">
        <v>53.351937790041383</v>
      </c>
      <c r="I171" s="43">
        <v>59.606952621250343</v>
      </c>
      <c r="J171" s="43">
        <v>90.527808479936141</v>
      </c>
      <c r="K171" s="44">
        <f t="shared" si="9"/>
        <v>67.828899630409282</v>
      </c>
      <c r="L171" s="20"/>
      <c r="M171" s="20" t="s">
        <v>561</v>
      </c>
    </row>
    <row r="172" spans="1:13" x14ac:dyDescent="0.3">
      <c r="A172" s="38" t="s">
        <v>983</v>
      </c>
      <c r="B172" s="39" t="s">
        <v>984</v>
      </c>
      <c r="C172" s="38" t="s">
        <v>651</v>
      </c>
      <c r="D172" s="38"/>
      <c r="E172" s="40" t="s">
        <v>559</v>
      </c>
      <c r="F172" s="41" t="s">
        <v>712</v>
      </c>
      <c r="G172" s="42" t="s">
        <v>382</v>
      </c>
      <c r="H172" s="43">
        <v>100</v>
      </c>
      <c r="I172" s="43">
        <v>99.224806201550379</v>
      </c>
      <c r="J172" s="43">
        <v>99.516908212560395</v>
      </c>
      <c r="K172" s="44">
        <f t="shared" si="9"/>
        <v>99.580571471370263</v>
      </c>
      <c r="L172" s="20"/>
      <c r="M172" s="20" t="s">
        <v>561</v>
      </c>
    </row>
    <row r="173" spans="1:13" x14ac:dyDescent="0.3">
      <c r="A173" s="38" t="s">
        <v>985</v>
      </c>
      <c r="B173" s="39" t="s">
        <v>986</v>
      </c>
      <c r="C173" s="38" t="s">
        <v>651</v>
      </c>
      <c r="D173" s="38"/>
      <c r="E173" s="40" t="s">
        <v>559</v>
      </c>
      <c r="F173" s="41" t="s">
        <v>987</v>
      </c>
      <c r="G173" s="42" t="s">
        <v>382</v>
      </c>
      <c r="H173" s="43">
        <v>100</v>
      </c>
      <c r="I173" s="43">
        <v>86.833944656536161</v>
      </c>
      <c r="J173" s="43">
        <v>98.452829405477203</v>
      </c>
      <c r="K173" s="44">
        <f t="shared" si="9"/>
        <v>95.095591354004455</v>
      </c>
      <c r="L173" s="20"/>
      <c r="M173" s="20" t="s">
        <v>561</v>
      </c>
    </row>
    <row r="174" spans="1:13" x14ac:dyDescent="0.3">
      <c r="A174" s="38" t="s">
        <v>988</v>
      </c>
      <c r="B174" s="39" t="s">
        <v>989</v>
      </c>
      <c r="C174" s="38" t="s">
        <v>651</v>
      </c>
      <c r="D174" s="38"/>
      <c r="E174" s="40" t="s">
        <v>559</v>
      </c>
      <c r="F174" s="41" t="s">
        <v>689</v>
      </c>
      <c r="G174" s="42" t="s">
        <v>382</v>
      </c>
      <c r="H174" s="43">
        <v>25.734937047696878</v>
      </c>
      <c r="I174" s="43">
        <v>14.406643511121123</v>
      </c>
      <c r="J174" s="43">
        <v>35.179389091752164</v>
      </c>
      <c r="K174" s="44">
        <f t="shared" si="9"/>
        <v>25.106989883523386</v>
      </c>
      <c r="L174" s="20"/>
      <c r="M174" s="20" t="s">
        <v>561</v>
      </c>
    </row>
    <row r="175" spans="1:13" x14ac:dyDescent="0.3">
      <c r="A175" s="38" t="s">
        <v>990</v>
      </c>
      <c r="B175" s="39" t="s">
        <v>991</v>
      </c>
      <c r="C175" s="38" t="s">
        <v>651</v>
      </c>
      <c r="D175" s="38"/>
      <c r="E175" s="40" t="s">
        <v>559</v>
      </c>
      <c r="F175" s="41" t="s">
        <v>689</v>
      </c>
      <c r="G175" s="42" t="s">
        <v>382</v>
      </c>
      <c r="H175" s="43">
        <v>99.444444444444443</v>
      </c>
      <c r="I175" s="43">
        <v>97.73915233956798</v>
      </c>
      <c r="J175" s="43">
        <v>98.198198198198199</v>
      </c>
      <c r="K175" s="44">
        <f t="shared" si="9"/>
        <v>98.460598327403545</v>
      </c>
      <c r="L175" s="20"/>
      <c r="M175" s="20" t="s">
        <v>561</v>
      </c>
    </row>
    <row r="176" spans="1:13" x14ac:dyDescent="0.3">
      <c r="A176" s="38" t="s">
        <v>992</v>
      </c>
      <c r="B176" s="39" t="s">
        <v>993</v>
      </c>
      <c r="C176" s="38" t="s">
        <v>651</v>
      </c>
      <c r="D176" s="38"/>
      <c r="E176" s="40" t="s">
        <v>559</v>
      </c>
      <c r="F176" s="41" t="s">
        <v>994</v>
      </c>
      <c r="G176" s="42" t="s">
        <v>382</v>
      </c>
      <c r="H176" s="43">
        <v>67.064950980392155</v>
      </c>
      <c r="I176" s="43">
        <v>29.675982453760231</v>
      </c>
      <c r="J176" s="43">
        <v>86.27873563218391</v>
      </c>
      <c r="K176" s="44">
        <f t="shared" si="9"/>
        <v>61.006556355445433</v>
      </c>
      <c r="L176" s="20"/>
      <c r="M176" s="20" t="s">
        <v>561</v>
      </c>
    </row>
    <row r="177" spans="1:13" x14ac:dyDescent="0.3">
      <c r="A177" s="38" t="s">
        <v>995</v>
      </c>
      <c r="B177" s="39" t="s">
        <v>996</v>
      </c>
      <c r="C177" s="38" t="s">
        <v>634</v>
      </c>
      <c r="D177" s="38"/>
      <c r="E177" s="40" t="s">
        <v>559</v>
      </c>
      <c r="F177" s="41" t="s">
        <v>712</v>
      </c>
      <c r="G177" s="42" t="s">
        <v>382</v>
      </c>
      <c r="H177" s="43">
        <v>81.293422025129345</v>
      </c>
      <c r="I177" s="43">
        <v>67.877038245117433</v>
      </c>
      <c r="J177" s="43">
        <v>50.80107800696036</v>
      </c>
      <c r="K177" s="44">
        <f t="shared" si="9"/>
        <v>66.65717942573572</v>
      </c>
      <c r="L177" s="20"/>
      <c r="M177" s="20" t="s">
        <v>561</v>
      </c>
    </row>
    <row r="178" spans="1:13" x14ac:dyDescent="0.3">
      <c r="A178" s="38" t="s">
        <v>997</v>
      </c>
      <c r="B178" s="39" t="s">
        <v>998</v>
      </c>
      <c r="C178" s="38" t="s">
        <v>634</v>
      </c>
      <c r="D178" s="38"/>
      <c r="E178" s="40" t="s">
        <v>559</v>
      </c>
      <c r="F178" s="41" t="s">
        <v>689</v>
      </c>
      <c r="G178" s="42" t="s">
        <v>382</v>
      </c>
      <c r="H178" s="43">
        <v>32.192113442113438</v>
      </c>
      <c r="I178" s="43">
        <v>51.111111111111107</v>
      </c>
      <c r="J178" s="43">
        <v>38.988095238095234</v>
      </c>
      <c r="K178" s="44">
        <f t="shared" si="9"/>
        <v>40.76377326377326</v>
      </c>
      <c r="L178" s="20"/>
      <c r="M178" s="20" t="s">
        <v>561</v>
      </c>
    </row>
    <row r="179" spans="1:13" x14ac:dyDescent="0.3">
      <c r="A179" s="38" t="s">
        <v>999</v>
      </c>
      <c r="B179" s="39" t="s">
        <v>1000</v>
      </c>
      <c r="C179" s="38" t="s">
        <v>634</v>
      </c>
      <c r="D179" s="38"/>
      <c r="E179" s="40" t="s">
        <v>559</v>
      </c>
      <c r="F179" s="41" t="s">
        <v>712</v>
      </c>
      <c r="G179" s="42" t="s">
        <v>382</v>
      </c>
      <c r="H179" s="43">
        <v>14.950177450177449</v>
      </c>
      <c r="I179" s="43">
        <v>39.056513409961688</v>
      </c>
      <c r="J179" s="43">
        <v>48.714600076540371</v>
      </c>
      <c r="K179" s="44">
        <f t="shared" si="9"/>
        <v>34.240430312226501</v>
      </c>
      <c r="L179" s="20"/>
      <c r="M179" s="20" t="s">
        <v>561</v>
      </c>
    </row>
    <row r="180" spans="1:13" x14ac:dyDescent="0.3">
      <c r="A180" s="38" t="s">
        <v>1001</v>
      </c>
      <c r="B180" s="39" t="s">
        <v>1002</v>
      </c>
      <c r="C180" s="38" t="s">
        <v>634</v>
      </c>
      <c r="D180" s="38"/>
      <c r="E180" s="40" t="s">
        <v>559</v>
      </c>
      <c r="F180" s="41" t="s">
        <v>689</v>
      </c>
      <c r="G180" s="42" t="s">
        <v>382</v>
      </c>
      <c r="H180" s="43">
        <v>0</v>
      </c>
      <c r="I180" s="43">
        <v>2.6666666666666665</v>
      </c>
      <c r="J180" s="43">
        <v>0</v>
      </c>
      <c r="K180" s="44">
        <f t="shared" si="9"/>
        <v>0.88888888888888884</v>
      </c>
      <c r="L180" s="20"/>
      <c r="M180" s="20" t="s">
        <v>561</v>
      </c>
    </row>
    <row r="181" spans="1:13" x14ac:dyDescent="0.3">
      <c r="A181" s="38" t="s">
        <v>1003</v>
      </c>
      <c r="B181" s="39" t="s">
        <v>1004</v>
      </c>
      <c r="C181" s="38" t="s">
        <v>634</v>
      </c>
      <c r="D181" s="38"/>
      <c r="E181" s="40" t="s">
        <v>559</v>
      </c>
      <c r="F181" s="41" t="s">
        <v>712</v>
      </c>
      <c r="G181" s="42" t="s">
        <v>382</v>
      </c>
      <c r="H181" s="43">
        <v>58.329004329004327</v>
      </c>
      <c r="I181" s="43">
        <v>59.699328449328448</v>
      </c>
      <c r="J181" s="43">
        <v>57.387518073092714</v>
      </c>
      <c r="K181" s="44">
        <f t="shared" si="9"/>
        <v>58.471950283808496</v>
      </c>
      <c r="L181" s="20"/>
      <c r="M181" s="20" t="s">
        <v>561</v>
      </c>
    </row>
    <row r="182" spans="1:13" x14ac:dyDescent="0.3">
      <c r="A182" s="38" t="s">
        <v>1005</v>
      </c>
      <c r="B182" s="39" t="s">
        <v>1006</v>
      </c>
      <c r="C182" s="38" t="s">
        <v>634</v>
      </c>
      <c r="D182" s="38"/>
      <c r="E182" s="40" t="s">
        <v>559</v>
      </c>
      <c r="F182" s="41" t="s">
        <v>689</v>
      </c>
      <c r="G182" s="42" t="s">
        <v>382</v>
      </c>
      <c r="H182" s="43">
        <v>0</v>
      </c>
      <c r="I182" s="43">
        <v>1.9021139503067215</v>
      </c>
      <c r="J182" s="43">
        <v>23.838032961618904</v>
      </c>
      <c r="K182" s="44">
        <f t="shared" si="9"/>
        <v>8.5800489706418741</v>
      </c>
      <c r="L182" s="20"/>
      <c r="M182" s="20" t="s">
        <v>561</v>
      </c>
    </row>
    <row r="183" spans="1:13" x14ac:dyDescent="0.3">
      <c r="A183" s="38" t="s">
        <v>1007</v>
      </c>
      <c r="B183" s="39" t="s">
        <v>1008</v>
      </c>
      <c r="C183" s="38" t="s">
        <v>634</v>
      </c>
      <c r="D183" s="38"/>
      <c r="E183" s="40" t="s">
        <v>559</v>
      </c>
      <c r="F183" s="41" t="s">
        <v>712</v>
      </c>
      <c r="G183" s="42" t="s">
        <v>382</v>
      </c>
      <c r="H183" s="43">
        <v>0.50505050505050508</v>
      </c>
      <c r="I183" s="43">
        <v>0.84421790379101624</v>
      </c>
      <c r="J183" s="43">
        <v>5.5233685451471288</v>
      </c>
      <c r="K183" s="44">
        <f t="shared" si="9"/>
        <v>2.2908789846628834</v>
      </c>
      <c r="L183" s="20"/>
      <c r="M183" s="20" t="s">
        <v>561</v>
      </c>
    </row>
    <row r="184" spans="1:13" x14ac:dyDescent="0.3">
      <c r="A184" s="38" t="s">
        <v>1009</v>
      </c>
      <c r="B184" s="39" t="s">
        <v>1010</v>
      </c>
      <c r="C184" s="38" t="s">
        <v>634</v>
      </c>
      <c r="D184" s="38"/>
      <c r="E184" s="40" t="s">
        <v>559</v>
      </c>
      <c r="F184" s="41" t="s">
        <v>712</v>
      </c>
      <c r="G184" s="42" t="s">
        <v>382</v>
      </c>
      <c r="H184" s="43">
        <v>46.901528271503658</v>
      </c>
      <c r="I184" s="43">
        <v>15.909090909090908</v>
      </c>
      <c r="J184" s="43">
        <v>70.481687155257987</v>
      </c>
      <c r="K184" s="44">
        <f t="shared" si="9"/>
        <v>44.430768778617512</v>
      </c>
      <c r="L184" s="20"/>
      <c r="M184" s="20" t="s">
        <v>561</v>
      </c>
    </row>
    <row r="185" spans="1:13" x14ac:dyDescent="0.3">
      <c r="A185" s="38" t="s">
        <v>1011</v>
      </c>
      <c r="B185" s="39" t="s">
        <v>1012</v>
      </c>
      <c r="C185" s="38" t="s">
        <v>634</v>
      </c>
      <c r="D185" s="38"/>
      <c r="E185" s="40" t="s">
        <v>559</v>
      </c>
      <c r="F185" s="41" t="s">
        <v>1013</v>
      </c>
      <c r="G185" s="42" t="s">
        <v>382</v>
      </c>
      <c r="H185" s="43">
        <v>4.7619047619047619</v>
      </c>
      <c r="I185" s="43">
        <v>5.5555555555555545</v>
      </c>
      <c r="J185" s="43" t="s">
        <v>613</v>
      </c>
      <c r="K185" s="45">
        <v>5.16</v>
      </c>
      <c r="L185" s="20" t="s">
        <v>1387</v>
      </c>
      <c r="M185" s="20" t="s">
        <v>561</v>
      </c>
    </row>
    <row r="186" spans="1:13" x14ac:dyDescent="0.3">
      <c r="A186" s="38" t="s">
        <v>1014</v>
      </c>
      <c r="B186" s="39" t="s">
        <v>1015</v>
      </c>
      <c r="C186" s="38" t="s">
        <v>634</v>
      </c>
      <c r="D186" s="38"/>
      <c r="E186" s="40" t="s">
        <v>559</v>
      </c>
      <c r="F186" s="41" t="s">
        <v>689</v>
      </c>
      <c r="G186" s="42" t="s">
        <v>382</v>
      </c>
      <c r="H186" s="43">
        <v>79.019607843137251</v>
      </c>
      <c r="I186" s="43">
        <v>65.842293906810028</v>
      </c>
      <c r="J186" s="43" t="s">
        <v>613</v>
      </c>
      <c r="K186" s="45">
        <v>72.430000000000007</v>
      </c>
      <c r="L186" s="20" t="s">
        <v>1387</v>
      </c>
      <c r="M186" s="20" t="s">
        <v>561</v>
      </c>
    </row>
    <row r="187" spans="1:13" x14ac:dyDescent="0.3">
      <c r="A187" s="38" t="s">
        <v>1016</v>
      </c>
      <c r="B187" s="39" t="s">
        <v>1017</v>
      </c>
      <c r="C187" s="38" t="s">
        <v>634</v>
      </c>
      <c r="D187" s="38"/>
      <c r="E187" s="40" t="s">
        <v>559</v>
      </c>
      <c r="F187" s="41" t="s">
        <v>689</v>
      </c>
      <c r="G187" s="42" t="s">
        <v>382</v>
      </c>
      <c r="H187" s="43">
        <v>12.375151455611226</v>
      </c>
      <c r="I187" s="43">
        <v>12.727591036414566</v>
      </c>
      <c r="J187" s="43">
        <v>38.80952380952381</v>
      </c>
      <c r="K187" s="44">
        <f t="shared" ref="K187:K201" si="10">(H187+I187+J187)/3</f>
        <v>21.304088767183199</v>
      </c>
      <c r="L187" s="20"/>
      <c r="M187" s="20" t="s">
        <v>561</v>
      </c>
    </row>
    <row r="188" spans="1:13" x14ac:dyDescent="0.3">
      <c r="A188" s="38" t="s">
        <v>1018</v>
      </c>
      <c r="B188" s="39" t="s">
        <v>1019</v>
      </c>
      <c r="C188" s="38" t="s">
        <v>634</v>
      </c>
      <c r="D188" s="38"/>
      <c r="E188" s="40" t="s">
        <v>559</v>
      </c>
      <c r="F188" s="41" t="s">
        <v>1020</v>
      </c>
      <c r="G188" s="42" t="s">
        <v>382</v>
      </c>
      <c r="H188" s="43">
        <v>6.3627730294396967</v>
      </c>
      <c r="I188" s="43">
        <v>57.471264367816097</v>
      </c>
      <c r="J188" s="43">
        <v>24.179292929292931</v>
      </c>
      <c r="K188" s="44">
        <f t="shared" si="10"/>
        <v>29.337776775516243</v>
      </c>
      <c r="L188" s="20"/>
      <c r="M188" s="20" t="s">
        <v>561</v>
      </c>
    </row>
    <row r="189" spans="1:13" x14ac:dyDescent="0.3">
      <c r="A189" s="38" t="s">
        <v>1021</v>
      </c>
      <c r="B189" s="39" t="s">
        <v>1022</v>
      </c>
      <c r="C189" s="38" t="s">
        <v>1023</v>
      </c>
      <c r="D189" s="38"/>
      <c r="E189" s="40" t="s">
        <v>559</v>
      </c>
      <c r="F189" s="41" t="s">
        <v>712</v>
      </c>
      <c r="G189" s="42" t="s">
        <v>382</v>
      </c>
      <c r="H189" s="43">
        <v>64.39716312056737</v>
      </c>
      <c r="I189" s="43">
        <v>80.608595608595607</v>
      </c>
      <c r="J189" s="43">
        <v>85.339003071107939</v>
      </c>
      <c r="K189" s="44">
        <f t="shared" si="10"/>
        <v>76.781587266756972</v>
      </c>
      <c r="L189" s="20"/>
      <c r="M189" s="20" t="s">
        <v>561</v>
      </c>
    </row>
    <row r="190" spans="1:13" x14ac:dyDescent="0.3">
      <c r="A190" s="38" t="s">
        <v>1024</v>
      </c>
      <c r="B190" s="39" t="s">
        <v>1025</v>
      </c>
      <c r="C190" s="38" t="s">
        <v>1026</v>
      </c>
      <c r="D190" s="38"/>
      <c r="E190" s="40" t="s">
        <v>559</v>
      </c>
      <c r="F190" s="41" t="s">
        <v>689</v>
      </c>
      <c r="G190" s="42" t="s">
        <v>382</v>
      </c>
      <c r="H190" s="43">
        <v>21.297758650188864</v>
      </c>
      <c r="I190" s="43">
        <v>88.951093080910525</v>
      </c>
      <c r="J190" s="43">
        <v>98.128607503607498</v>
      </c>
      <c r="K190" s="44">
        <f t="shared" si="10"/>
        <v>69.45915307823563</v>
      </c>
      <c r="L190" s="20"/>
      <c r="M190" s="20" t="s">
        <v>561</v>
      </c>
    </row>
    <row r="191" spans="1:13" x14ac:dyDescent="0.3">
      <c r="A191" s="38" t="s">
        <v>1027</v>
      </c>
      <c r="B191" s="39" t="s">
        <v>1028</v>
      </c>
      <c r="C191" s="38" t="s">
        <v>1026</v>
      </c>
      <c r="D191" s="38"/>
      <c r="E191" s="40" t="s">
        <v>559</v>
      </c>
      <c r="F191" s="41" t="s">
        <v>689</v>
      </c>
      <c r="G191" s="42" t="s">
        <v>382</v>
      </c>
      <c r="H191" s="43">
        <v>15.639589169000933</v>
      </c>
      <c r="I191" s="43">
        <v>2.1311492590496548</v>
      </c>
      <c r="J191" s="43">
        <v>14.826791966095447</v>
      </c>
      <c r="K191" s="44">
        <f t="shared" si="10"/>
        <v>10.865843464715345</v>
      </c>
      <c r="L191" s="20"/>
      <c r="M191" s="20" t="s">
        <v>561</v>
      </c>
    </row>
    <row r="192" spans="1:13" x14ac:dyDescent="0.3">
      <c r="A192" s="38" t="s">
        <v>1029</v>
      </c>
      <c r="B192" s="39" t="s">
        <v>1030</v>
      </c>
      <c r="C192" s="38" t="s">
        <v>1031</v>
      </c>
      <c r="D192" s="38"/>
      <c r="E192" s="40" t="s">
        <v>559</v>
      </c>
      <c r="F192" s="41" t="s">
        <v>689</v>
      </c>
      <c r="G192" s="42" t="s">
        <v>382</v>
      </c>
      <c r="H192" s="43">
        <v>2.8320067029744447</v>
      </c>
      <c r="I192" s="43">
        <v>35.128808364459481</v>
      </c>
      <c r="J192" s="43">
        <v>37.008328085530927</v>
      </c>
      <c r="K192" s="44">
        <f t="shared" si="10"/>
        <v>24.989714384321616</v>
      </c>
      <c r="L192" s="20"/>
      <c r="M192" s="20" t="s">
        <v>561</v>
      </c>
    </row>
    <row r="193" spans="1:13" x14ac:dyDescent="0.3">
      <c r="A193" s="38" t="s">
        <v>1032</v>
      </c>
      <c r="B193" s="39" t="s">
        <v>1033</v>
      </c>
      <c r="C193" s="38" t="s">
        <v>1034</v>
      </c>
      <c r="D193" s="38"/>
      <c r="E193" s="40" t="s">
        <v>559</v>
      </c>
      <c r="F193" s="41" t="s">
        <v>712</v>
      </c>
      <c r="G193" s="42" t="s">
        <v>382</v>
      </c>
      <c r="H193" s="43">
        <v>1.5151515151515154</v>
      </c>
      <c r="I193" s="43">
        <v>0</v>
      </c>
      <c r="J193" s="43">
        <v>8.3769338959212387</v>
      </c>
      <c r="K193" s="44">
        <f t="shared" si="10"/>
        <v>3.2973618036909182</v>
      </c>
      <c r="L193" s="20"/>
      <c r="M193" s="20" t="s">
        <v>561</v>
      </c>
    </row>
    <row r="194" spans="1:13" x14ac:dyDescent="0.3">
      <c r="A194" s="38" t="s">
        <v>1035</v>
      </c>
      <c r="B194" s="39" t="s">
        <v>1036</v>
      </c>
      <c r="C194" s="38" t="s">
        <v>1037</v>
      </c>
      <c r="D194" s="38"/>
      <c r="E194" s="40" t="s">
        <v>559</v>
      </c>
      <c r="F194" s="41" t="s">
        <v>712</v>
      </c>
      <c r="G194" s="42" t="s">
        <v>382</v>
      </c>
      <c r="H194" s="43">
        <v>15.116570255177422</v>
      </c>
      <c r="I194" s="43">
        <v>73.695721583652627</v>
      </c>
      <c r="J194" s="43">
        <v>76.350015693974186</v>
      </c>
      <c r="K194" s="44">
        <f t="shared" si="10"/>
        <v>55.05410251093474</v>
      </c>
      <c r="L194" s="20"/>
      <c r="M194" s="20" t="s">
        <v>561</v>
      </c>
    </row>
    <row r="195" spans="1:13" x14ac:dyDescent="0.3">
      <c r="A195" s="38" t="s">
        <v>1038</v>
      </c>
      <c r="B195" s="39" t="s">
        <v>1039</v>
      </c>
      <c r="C195" s="38" t="s">
        <v>1040</v>
      </c>
      <c r="D195" s="38"/>
      <c r="E195" s="40" t="s">
        <v>559</v>
      </c>
      <c r="F195" s="41" t="s">
        <v>682</v>
      </c>
      <c r="G195" s="42" t="s">
        <v>382</v>
      </c>
      <c r="H195" s="43">
        <v>96.078431372549019</v>
      </c>
      <c r="I195" s="43">
        <v>98.221906116642955</v>
      </c>
      <c r="J195" s="43">
        <v>99.074074074074076</v>
      </c>
      <c r="K195" s="44">
        <f t="shared" si="10"/>
        <v>97.791470521088684</v>
      </c>
      <c r="L195" s="20"/>
      <c r="M195" s="20" t="s">
        <v>561</v>
      </c>
    </row>
    <row r="196" spans="1:13" x14ac:dyDescent="0.3">
      <c r="A196" s="38" t="s">
        <v>1041</v>
      </c>
      <c r="B196" s="39" t="s">
        <v>1042</v>
      </c>
      <c r="C196" s="38" t="s">
        <v>1043</v>
      </c>
      <c r="D196" s="38"/>
      <c r="E196" s="40" t="s">
        <v>559</v>
      </c>
      <c r="F196" s="41" t="s">
        <v>689</v>
      </c>
      <c r="G196" s="42" t="s">
        <v>382</v>
      </c>
      <c r="H196" s="43">
        <v>57.857593529235324</v>
      </c>
      <c r="I196" s="43">
        <v>44.470618621485663</v>
      </c>
      <c r="J196" s="43">
        <v>86.474100711439633</v>
      </c>
      <c r="K196" s="44">
        <f t="shared" si="10"/>
        <v>62.934104287386873</v>
      </c>
      <c r="L196" s="20"/>
      <c r="M196" s="20" t="s">
        <v>561</v>
      </c>
    </row>
    <row r="197" spans="1:13" x14ac:dyDescent="0.3">
      <c r="A197" s="38" t="s">
        <v>1044</v>
      </c>
      <c r="B197" s="39" t="s">
        <v>1045</v>
      </c>
      <c r="C197" s="38" t="s">
        <v>1046</v>
      </c>
      <c r="D197" s="38"/>
      <c r="E197" s="40" t="s">
        <v>559</v>
      </c>
      <c r="F197" s="41" t="s">
        <v>689</v>
      </c>
      <c r="G197" s="42" t="s">
        <v>382</v>
      </c>
      <c r="H197" s="43">
        <v>100</v>
      </c>
      <c r="I197" s="43">
        <v>98.76543209876543</v>
      </c>
      <c r="J197" s="43">
        <v>96.103896103896105</v>
      </c>
      <c r="K197" s="44">
        <f t="shared" si="10"/>
        <v>98.289776067553831</v>
      </c>
      <c r="L197" s="20"/>
      <c r="M197" s="20" t="s">
        <v>561</v>
      </c>
    </row>
    <row r="198" spans="1:13" x14ac:dyDescent="0.3">
      <c r="A198" s="38" t="s">
        <v>1047</v>
      </c>
      <c r="B198" s="39" t="s">
        <v>130</v>
      </c>
      <c r="C198" s="38" t="s">
        <v>676</v>
      </c>
      <c r="D198" s="38"/>
      <c r="E198" s="40" t="s">
        <v>559</v>
      </c>
      <c r="F198" s="41" t="s">
        <v>1048</v>
      </c>
      <c r="G198" s="42" t="s">
        <v>382</v>
      </c>
      <c r="H198" s="43">
        <v>100</v>
      </c>
      <c r="I198" s="43">
        <v>100</v>
      </c>
      <c r="J198" s="43">
        <v>100</v>
      </c>
      <c r="K198" s="44">
        <f t="shared" si="10"/>
        <v>100</v>
      </c>
      <c r="L198" s="20"/>
      <c r="M198" s="20" t="s">
        <v>561</v>
      </c>
    </row>
    <row r="199" spans="1:13" x14ac:dyDescent="0.3">
      <c r="A199" s="38" t="s">
        <v>1049</v>
      </c>
      <c r="B199" s="39" t="s">
        <v>1050</v>
      </c>
      <c r="C199" s="38" t="s">
        <v>676</v>
      </c>
      <c r="D199" s="38"/>
      <c r="E199" s="40" t="s">
        <v>559</v>
      </c>
      <c r="F199" s="41" t="s">
        <v>689</v>
      </c>
      <c r="G199" s="42" t="s">
        <v>382</v>
      </c>
      <c r="H199" s="43">
        <v>93.722943722943725</v>
      </c>
      <c r="I199" s="43">
        <v>96.666666666666671</v>
      </c>
      <c r="J199" s="43">
        <v>100</v>
      </c>
      <c r="K199" s="44">
        <f t="shared" si="10"/>
        <v>96.796536796536813</v>
      </c>
      <c r="L199" s="20"/>
      <c r="M199" s="20" t="s">
        <v>561</v>
      </c>
    </row>
    <row r="200" spans="1:13" x14ac:dyDescent="0.3">
      <c r="A200" s="38" t="s">
        <v>1051</v>
      </c>
      <c r="B200" s="39" t="s">
        <v>1052</v>
      </c>
      <c r="C200" s="38" t="s">
        <v>1037</v>
      </c>
      <c r="D200" s="38"/>
      <c r="E200" s="40" t="s">
        <v>559</v>
      </c>
      <c r="F200" s="41" t="s">
        <v>689</v>
      </c>
      <c r="G200" s="42" t="s">
        <v>382</v>
      </c>
      <c r="H200" s="43">
        <v>96.856725146198826</v>
      </c>
      <c r="I200" s="43">
        <v>97.799422799422814</v>
      </c>
      <c r="J200" s="43">
        <v>97.777777777777771</v>
      </c>
      <c r="K200" s="44">
        <f t="shared" si="10"/>
        <v>97.477975241133137</v>
      </c>
      <c r="L200" s="20"/>
      <c r="M200" s="20" t="s">
        <v>561</v>
      </c>
    </row>
    <row r="201" spans="1:13" x14ac:dyDescent="0.3">
      <c r="A201" s="38" t="s">
        <v>1053</v>
      </c>
      <c r="B201" s="39" t="s">
        <v>1054</v>
      </c>
      <c r="C201" s="38" t="s">
        <v>1037</v>
      </c>
      <c r="D201" s="38"/>
      <c r="E201" s="40" t="s">
        <v>559</v>
      </c>
      <c r="F201" s="41" t="s">
        <v>689</v>
      </c>
      <c r="G201" s="42" t="s">
        <v>382</v>
      </c>
      <c r="H201" s="43">
        <v>93.154761904761912</v>
      </c>
      <c r="I201" s="43">
        <v>100</v>
      </c>
      <c r="J201" s="43">
        <v>96.805555555555557</v>
      </c>
      <c r="K201" s="44">
        <f t="shared" si="10"/>
        <v>96.653439153439152</v>
      </c>
      <c r="L201" s="20"/>
      <c r="M201" s="20" t="s">
        <v>561</v>
      </c>
    </row>
    <row r="202" spans="1:13" x14ac:dyDescent="0.3">
      <c r="A202" s="38" t="s">
        <v>1055</v>
      </c>
      <c r="B202" s="39" t="s">
        <v>1056</v>
      </c>
      <c r="C202" s="38" t="s">
        <v>1057</v>
      </c>
      <c r="D202" s="38"/>
      <c r="E202" s="40" t="s">
        <v>559</v>
      </c>
      <c r="F202" s="41" t="s">
        <v>689</v>
      </c>
      <c r="G202" s="42" t="s">
        <v>382</v>
      </c>
      <c r="H202" s="43" t="s">
        <v>613</v>
      </c>
      <c r="I202" s="43">
        <v>99.047619047619037</v>
      </c>
      <c r="J202" s="43">
        <v>81.483416540887802</v>
      </c>
      <c r="K202" s="45">
        <v>90.265000000000001</v>
      </c>
      <c r="L202" s="20" t="s">
        <v>1387</v>
      </c>
      <c r="M202" s="20" t="s">
        <v>561</v>
      </c>
    </row>
    <row r="203" spans="1:13" x14ac:dyDescent="0.3">
      <c r="A203" s="38" t="s">
        <v>1058</v>
      </c>
      <c r="B203" s="39" t="s">
        <v>1059</v>
      </c>
      <c r="C203" s="38" t="s">
        <v>1060</v>
      </c>
      <c r="D203" s="38"/>
      <c r="E203" s="40" t="s">
        <v>559</v>
      </c>
      <c r="F203" s="41" t="s">
        <v>689</v>
      </c>
      <c r="G203" s="42" t="s">
        <v>382</v>
      </c>
      <c r="H203" s="43">
        <v>100</v>
      </c>
      <c r="I203" s="43">
        <v>99.319727891156461</v>
      </c>
      <c r="J203" s="43">
        <v>98.974358974358964</v>
      </c>
      <c r="K203" s="44">
        <f>(H203+I203+J203)/3</f>
        <v>99.431362288505127</v>
      </c>
      <c r="L203" s="20"/>
      <c r="M203" s="20" t="s">
        <v>561</v>
      </c>
    </row>
    <row r="204" spans="1:13" x14ac:dyDescent="0.3">
      <c r="A204" s="38" t="s">
        <v>1061</v>
      </c>
      <c r="B204" s="39" t="s">
        <v>1062</v>
      </c>
      <c r="C204" s="38" t="s">
        <v>1063</v>
      </c>
      <c r="D204" s="38"/>
      <c r="E204" s="40" t="s">
        <v>559</v>
      </c>
      <c r="F204" s="41" t="s">
        <v>689</v>
      </c>
      <c r="G204" s="42" t="s">
        <v>382</v>
      </c>
      <c r="H204" s="43">
        <v>94.102564102564102</v>
      </c>
      <c r="I204" s="43" t="s">
        <v>613</v>
      </c>
      <c r="J204" s="43">
        <v>49.252873563218394</v>
      </c>
      <c r="K204" s="45">
        <v>71.674999999999997</v>
      </c>
      <c r="L204" s="20" t="s">
        <v>1387</v>
      </c>
      <c r="M204" s="20" t="s">
        <v>561</v>
      </c>
    </row>
    <row r="205" spans="1:13" x14ac:dyDescent="0.3">
      <c r="A205" s="38" t="s">
        <v>1064</v>
      </c>
      <c r="B205" s="39" t="s">
        <v>1065</v>
      </c>
      <c r="C205" s="38" t="s">
        <v>1066</v>
      </c>
      <c r="D205" s="38"/>
      <c r="E205" s="40" t="s">
        <v>559</v>
      </c>
      <c r="F205" s="41" t="s">
        <v>1067</v>
      </c>
      <c r="G205" s="42" t="s">
        <v>382</v>
      </c>
      <c r="H205" s="43">
        <v>0</v>
      </c>
      <c r="I205" s="43">
        <v>0</v>
      </c>
      <c r="J205" s="43">
        <v>0</v>
      </c>
      <c r="K205" s="44">
        <f t="shared" ref="K205:K216" si="11">(H205+I205+J205)/3</f>
        <v>0</v>
      </c>
      <c r="L205" s="20"/>
      <c r="M205" s="20" t="s">
        <v>561</v>
      </c>
    </row>
    <row r="206" spans="1:13" x14ac:dyDescent="0.3">
      <c r="A206" s="38" t="s">
        <v>1068</v>
      </c>
      <c r="B206" s="39" t="s">
        <v>1069</v>
      </c>
      <c r="C206" s="38" t="s">
        <v>1063</v>
      </c>
      <c r="D206" s="38"/>
      <c r="E206" s="40" t="s">
        <v>559</v>
      </c>
      <c r="F206" s="41" t="s">
        <v>689</v>
      </c>
      <c r="G206" s="42" t="s">
        <v>382</v>
      </c>
      <c r="H206" s="43">
        <v>69.358974358974351</v>
      </c>
      <c r="I206" s="43">
        <v>83.238456672991774</v>
      </c>
      <c r="J206" s="43">
        <v>64.233283056812468</v>
      </c>
      <c r="K206" s="44">
        <f t="shared" si="11"/>
        <v>72.276904696259535</v>
      </c>
      <c r="L206" s="20"/>
      <c r="M206" s="20" t="s">
        <v>561</v>
      </c>
    </row>
    <row r="207" spans="1:13" x14ac:dyDescent="0.3">
      <c r="A207" s="38" t="s">
        <v>1070</v>
      </c>
      <c r="B207" s="39" t="s">
        <v>1071</v>
      </c>
      <c r="C207" s="38" t="s">
        <v>1072</v>
      </c>
      <c r="D207" s="38"/>
      <c r="E207" s="40" t="s">
        <v>559</v>
      </c>
      <c r="F207" s="41" t="s">
        <v>1073</v>
      </c>
      <c r="G207" s="42" t="s">
        <v>382</v>
      </c>
      <c r="H207" s="43">
        <v>98.71794871794873</v>
      </c>
      <c r="I207" s="43">
        <v>100</v>
      </c>
      <c r="J207" s="43">
        <v>100</v>
      </c>
      <c r="K207" s="44">
        <f t="shared" si="11"/>
        <v>99.572649572649581</v>
      </c>
      <c r="L207" s="20"/>
      <c r="M207" s="20" t="s">
        <v>561</v>
      </c>
    </row>
    <row r="208" spans="1:13" x14ac:dyDescent="0.3">
      <c r="A208" s="38" t="s">
        <v>1074</v>
      </c>
      <c r="B208" s="39" t="s">
        <v>1075</v>
      </c>
      <c r="C208" s="38" t="s">
        <v>1023</v>
      </c>
      <c r="D208" s="38"/>
      <c r="E208" s="40" t="s">
        <v>559</v>
      </c>
      <c r="F208" s="41" t="s">
        <v>689</v>
      </c>
      <c r="G208" s="42" t="s">
        <v>382</v>
      </c>
      <c r="H208" s="43">
        <v>16.013708513708515</v>
      </c>
      <c r="I208" s="43">
        <v>38.022551557292459</v>
      </c>
      <c r="J208" s="43">
        <v>48.725202946078163</v>
      </c>
      <c r="K208" s="44">
        <f t="shared" si="11"/>
        <v>34.253821005693048</v>
      </c>
      <c r="L208" s="20"/>
      <c r="M208" s="20" t="s">
        <v>561</v>
      </c>
    </row>
    <row r="209" spans="1:13" x14ac:dyDescent="0.3">
      <c r="A209" s="38" t="s">
        <v>1076</v>
      </c>
      <c r="B209" s="39" t="s">
        <v>1077</v>
      </c>
      <c r="C209" s="38" t="s">
        <v>1031</v>
      </c>
      <c r="D209" s="38"/>
      <c r="E209" s="40" t="s">
        <v>559</v>
      </c>
      <c r="F209" s="41" t="s">
        <v>712</v>
      </c>
      <c r="G209" s="42" t="s">
        <v>382</v>
      </c>
      <c r="H209" s="43">
        <v>11.025641025641027</v>
      </c>
      <c r="I209" s="43">
        <v>26.927386339151042</v>
      </c>
      <c r="J209" s="43">
        <v>39.982107008815568</v>
      </c>
      <c r="K209" s="44">
        <f t="shared" si="11"/>
        <v>25.97837812453588</v>
      </c>
      <c r="L209" s="20"/>
      <c r="M209" s="20" t="s">
        <v>561</v>
      </c>
    </row>
    <row r="210" spans="1:13" x14ac:dyDescent="0.3">
      <c r="A210" s="38" t="s">
        <v>1078</v>
      </c>
      <c r="B210" s="39" t="s">
        <v>1079</v>
      </c>
      <c r="C210" s="38" t="s">
        <v>1072</v>
      </c>
      <c r="D210" s="38"/>
      <c r="E210" s="40" t="s">
        <v>559</v>
      </c>
      <c r="F210" s="41" t="s">
        <v>689</v>
      </c>
      <c r="G210" s="42" t="s">
        <v>382</v>
      </c>
      <c r="H210" s="43">
        <v>30.027777777777775</v>
      </c>
      <c r="I210" s="43">
        <v>57.917085258857412</v>
      </c>
      <c r="J210" s="43">
        <v>30.261437908496731</v>
      </c>
      <c r="K210" s="44">
        <f t="shared" si="11"/>
        <v>39.402100315043974</v>
      </c>
      <c r="L210" s="20"/>
      <c r="M210" s="20" t="s">
        <v>561</v>
      </c>
    </row>
    <row r="211" spans="1:13" x14ac:dyDescent="0.3">
      <c r="A211" s="38" t="s">
        <v>1080</v>
      </c>
      <c r="B211" s="39" t="s">
        <v>1081</v>
      </c>
      <c r="C211" s="38" t="s">
        <v>1034</v>
      </c>
      <c r="D211" s="38"/>
      <c r="E211" s="40" t="s">
        <v>559</v>
      </c>
      <c r="F211" s="41" t="s">
        <v>689</v>
      </c>
      <c r="G211" s="42" t="s">
        <v>382</v>
      </c>
      <c r="H211" s="43">
        <v>91.860269360269356</v>
      </c>
      <c r="I211" s="43">
        <v>96.915064102564102</v>
      </c>
      <c r="J211" s="43">
        <v>100</v>
      </c>
      <c r="K211" s="44">
        <f t="shared" si="11"/>
        <v>96.258444487611158</v>
      </c>
      <c r="L211" s="20"/>
      <c r="M211" s="20" t="s">
        <v>561</v>
      </c>
    </row>
    <row r="212" spans="1:13" x14ac:dyDescent="0.3">
      <c r="A212" s="38" t="s">
        <v>1082</v>
      </c>
      <c r="B212" s="39" t="s">
        <v>1083</v>
      </c>
      <c r="C212" s="38" t="s">
        <v>1040</v>
      </c>
      <c r="D212" s="38"/>
      <c r="E212" s="40" t="s">
        <v>559</v>
      </c>
      <c r="F212" s="41" t="s">
        <v>689</v>
      </c>
      <c r="G212" s="42" t="s">
        <v>382</v>
      </c>
      <c r="H212" s="43">
        <v>68.302373581011352</v>
      </c>
      <c r="I212" s="43">
        <v>86.376657824933702</v>
      </c>
      <c r="J212" s="43">
        <v>86.248955722639948</v>
      </c>
      <c r="K212" s="44">
        <f t="shared" si="11"/>
        <v>80.309329042861677</v>
      </c>
      <c r="L212" s="20"/>
      <c r="M212" s="20" t="s">
        <v>561</v>
      </c>
    </row>
    <row r="213" spans="1:13" x14ac:dyDescent="0.3">
      <c r="A213" s="38" t="s">
        <v>1084</v>
      </c>
      <c r="B213" s="39" t="s">
        <v>1085</v>
      </c>
      <c r="C213" s="38" t="s">
        <v>1040</v>
      </c>
      <c r="D213" s="38"/>
      <c r="E213" s="40" t="s">
        <v>559</v>
      </c>
      <c r="F213" s="41" t="s">
        <v>689</v>
      </c>
      <c r="G213" s="42" t="s">
        <v>382</v>
      </c>
      <c r="H213" s="43">
        <v>100</v>
      </c>
      <c r="I213" s="43">
        <v>100</v>
      </c>
      <c r="J213" s="43">
        <v>100</v>
      </c>
      <c r="K213" s="44">
        <f t="shared" si="11"/>
        <v>100</v>
      </c>
      <c r="L213" s="20"/>
      <c r="M213" s="20" t="s">
        <v>561</v>
      </c>
    </row>
    <row r="214" spans="1:13" x14ac:dyDescent="0.3">
      <c r="A214" s="38" t="s">
        <v>1086</v>
      </c>
      <c r="B214" s="39" t="s">
        <v>1087</v>
      </c>
      <c r="C214" s="38" t="s">
        <v>1043</v>
      </c>
      <c r="D214" s="38"/>
      <c r="E214" s="40" t="s">
        <v>559</v>
      </c>
      <c r="F214" s="41" t="s">
        <v>689</v>
      </c>
      <c r="G214" s="42" t="s">
        <v>382</v>
      </c>
      <c r="H214" s="43">
        <v>94.889478337754198</v>
      </c>
      <c r="I214" s="43">
        <v>100</v>
      </c>
      <c r="J214" s="43">
        <v>96.551724137931046</v>
      </c>
      <c r="K214" s="44">
        <f t="shared" si="11"/>
        <v>97.147067491895086</v>
      </c>
      <c r="L214" s="20"/>
      <c r="M214" s="20" t="s">
        <v>561</v>
      </c>
    </row>
    <row r="215" spans="1:13" x14ac:dyDescent="0.3">
      <c r="A215" s="38" t="s">
        <v>1088</v>
      </c>
      <c r="B215" s="39" t="s">
        <v>1089</v>
      </c>
      <c r="C215" s="38" t="s">
        <v>1043</v>
      </c>
      <c r="D215" s="38"/>
      <c r="E215" s="40" t="s">
        <v>559</v>
      </c>
      <c r="F215" s="41" t="s">
        <v>682</v>
      </c>
      <c r="G215" s="42" t="s">
        <v>382</v>
      </c>
      <c r="H215" s="43">
        <v>96.944444444444457</v>
      </c>
      <c r="I215" s="43">
        <v>98.666666666666671</v>
      </c>
      <c r="J215" s="43">
        <v>100</v>
      </c>
      <c r="K215" s="44">
        <f t="shared" si="11"/>
        <v>98.537037037037052</v>
      </c>
      <c r="L215" s="20"/>
      <c r="M215" s="20" t="s">
        <v>561</v>
      </c>
    </row>
    <row r="216" spans="1:13" x14ac:dyDescent="0.3">
      <c r="A216" s="38" t="s">
        <v>1090</v>
      </c>
      <c r="B216" s="39" t="s">
        <v>1091</v>
      </c>
      <c r="C216" s="38" t="s">
        <v>676</v>
      </c>
      <c r="D216" s="38"/>
      <c r="E216" s="40" t="s">
        <v>559</v>
      </c>
      <c r="F216" s="41" t="s">
        <v>1073</v>
      </c>
      <c r="G216" s="42" t="s">
        <v>382</v>
      </c>
      <c r="H216" s="43">
        <v>98.412698412698418</v>
      </c>
      <c r="I216" s="43">
        <v>76.371856806639414</v>
      </c>
      <c r="J216" s="43">
        <v>98.76543209876543</v>
      </c>
      <c r="K216" s="44">
        <f t="shared" si="11"/>
        <v>91.183329106034421</v>
      </c>
      <c r="L216" s="20"/>
      <c r="M216" s="20" t="s">
        <v>561</v>
      </c>
    </row>
    <row r="217" spans="1:13" x14ac:dyDescent="0.3">
      <c r="A217" s="38" t="s">
        <v>1092</v>
      </c>
      <c r="B217" s="39" t="s">
        <v>151</v>
      </c>
      <c r="C217" s="38" t="s">
        <v>1037</v>
      </c>
      <c r="D217" s="38"/>
      <c r="E217" s="40" t="s">
        <v>559</v>
      </c>
      <c r="F217" s="41" t="s">
        <v>685</v>
      </c>
      <c r="G217" s="42" t="s">
        <v>382</v>
      </c>
      <c r="H217" s="43">
        <v>45.454545454545453</v>
      </c>
      <c r="I217" s="43">
        <v>97.5</v>
      </c>
      <c r="J217" s="43" t="s">
        <v>613</v>
      </c>
      <c r="K217" s="45">
        <v>71.474999999999994</v>
      </c>
      <c r="L217" s="20" t="s">
        <v>1387</v>
      </c>
      <c r="M217" s="20" t="s">
        <v>561</v>
      </c>
    </row>
    <row r="218" spans="1:13" x14ac:dyDescent="0.3">
      <c r="A218" s="38" t="s">
        <v>1093</v>
      </c>
      <c r="B218" s="39" t="s">
        <v>1094</v>
      </c>
      <c r="C218" s="38" t="s">
        <v>1037</v>
      </c>
      <c r="D218" s="38"/>
      <c r="E218" s="40" t="s">
        <v>559</v>
      </c>
      <c r="F218" s="41" t="s">
        <v>685</v>
      </c>
      <c r="G218" s="42" t="s">
        <v>382</v>
      </c>
      <c r="H218" s="43">
        <v>98.666666666666671</v>
      </c>
      <c r="I218" s="43">
        <v>96.551724137931046</v>
      </c>
      <c r="J218" s="43">
        <v>98.095238095238088</v>
      </c>
      <c r="K218" s="44">
        <f>(H218+I218+J218)/3</f>
        <v>97.771209633278602</v>
      </c>
      <c r="L218" s="20"/>
      <c r="M218" s="20" t="s">
        <v>561</v>
      </c>
    </row>
    <row r="219" spans="1:13" x14ac:dyDescent="0.3">
      <c r="A219" s="38" t="s">
        <v>1095</v>
      </c>
      <c r="B219" s="39" t="s">
        <v>143</v>
      </c>
      <c r="C219" s="38" t="s">
        <v>1057</v>
      </c>
      <c r="D219" s="38"/>
      <c r="E219" s="40" t="s">
        <v>559</v>
      </c>
      <c r="F219" s="41" t="s">
        <v>682</v>
      </c>
      <c r="G219" s="42" t="s">
        <v>382</v>
      </c>
      <c r="H219" s="43">
        <v>78.862615475887779</v>
      </c>
      <c r="I219" s="43">
        <v>98.958333333333329</v>
      </c>
      <c r="J219" s="43">
        <v>99.019607843137251</v>
      </c>
      <c r="K219" s="44">
        <f>(H219+I219+J219)/3</f>
        <v>92.280185550786129</v>
      </c>
      <c r="L219" s="20"/>
      <c r="M219" s="20" t="s">
        <v>561</v>
      </c>
    </row>
    <row r="220" spans="1:13" x14ac:dyDescent="0.3">
      <c r="A220" s="38" t="s">
        <v>1096</v>
      </c>
      <c r="B220" s="39" t="s">
        <v>1097</v>
      </c>
      <c r="C220" s="38" t="s">
        <v>1060</v>
      </c>
      <c r="D220" s="38"/>
      <c r="E220" s="40" t="s">
        <v>559</v>
      </c>
      <c r="F220" s="41" t="s">
        <v>689</v>
      </c>
      <c r="G220" s="42" t="s">
        <v>382</v>
      </c>
      <c r="H220" s="43">
        <v>100</v>
      </c>
      <c r="I220" s="43" t="s">
        <v>613</v>
      </c>
      <c r="J220" s="43">
        <v>96.551724137931032</v>
      </c>
      <c r="K220" s="45">
        <v>98.275000000000006</v>
      </c>
      <c r="L220" s="20" t="s">
        <v>1387</v>
      </c>
      <c r="M220" s="20" t="s">
        <v>561</v>
      </c>
    </row>
    <row r="221" spans="1:13" x14ac:dyDescent="0.3">
      <c r="A221" s="38" t="s">
        <v>1098</v>
      </c>
      <c r="B221" s="39" t="s">
        <v>131</v>
      </c>
      <c r="C221" s="38" t="s">
        <v>1099</v>
      </c>
      <c r="D221" s="38"/>
      <c r="E221" s="40" t="s">
        <v>559</v>
      </c>
      <c r="F221" s="41" t="s">
        <v>1100</v>
      </c>
      <c r="G221" s="42" t="s">
        <v>382</v>
      </c>
      <c r="H221" s="43">
        <v>96.015712682379345</v>
      </c>
      <c r="I221" s="43">
        <v>100</v>
      </c>
      <c r="J221" s="43">
        <v>100</v>
      </c>
      <c r="K221" s="44">
        <f t="shared" ref="K221:K227" si="12">(H221+I221+J221)/3</f>
        <v>98.671904227459777</v>
      </c>
      <c r="L221" s="20"/>
      <c r="M221" s="20" t="s">
        <v>561</v>
      </c>
    </row>
    <row r="222" spans="1:13" x14ac:dyDescent="0.3">
      <c r="A222" s="38" t="s">
        <v>1101</v>
      </c>
      <c r="B222" s="39" t="s">
        <v>1102</v>
      </c>
      <c r="C222" s="38" t="s">
        <v>1063</v>
      </c>
      <c r="D222" s="38"/>
      <c r="E222" s="40" t="s">
        <v>559</v>
      </c>
      <c r="F222" s="41" t="s">
        <v>689</v>
      </c>
      <c r="G222" s="42" t="s">
        <v>382</v>
      </c>
      <c r="H222" s="43">
        <v>81.333333333333329</v>
      </c>
      <c r="I222" s="43">
        <v>86.15520282186948</v>
      </c>
      <c r="J222" s="43">
        <v>13.118279569892474</v>
      </c>
      <c r="K222" s="44">
        <f t="shared" si="12"/>
        <v>60.202271908365098</v>
      </c>
      <c r="L222" s="20"/>
      <c r="M222" s="20" t="s">
        <v>561</v>
      </c>
    </row>
    <row r="223" spans="1:13" x14ac:dyDescent="0.3">
      <c r="A223" s="38" t="s">
        <v>1103</v>
      </c>
      <c r="B223" s="39" t="s">
        <v>1104</v>
      </c>
      <c r="C223" s="38" t="s">
        <v>1105</v>
      </c>
      <c r="D223" s="38"/>
      <c r="E223" s="40" t="s">
        <v>559</v>
      </c>
      <c r="F223" s="41" t="s">
        <v>689</v>
      </c>
      <c r="G223" s="42" t="s">
        <v>382</v>
      </c>
      <c r="H223" s="43">
        <v>63.00243817485196</v>
      </c>
      <c r="I223" s="43">
        <v>93.594336478124134</v>
      </c>
      <c r="J223" s="43">
        <v>86.082082711296195</v>
      </c>
      <c r="K223" s="44">
        <f t="shared" si="12"/>
        <v>80.892952454757435</v>
      </c>
      <c r="L223" s="20"/>
      <c r="M223" s="20" t="s">
        <v>561</v>
      </c>
    </row>
    <row r="224" spans="1:13" x14ac:dyDescent="0.3">
      <c r="A224" s="38" t="s">
        <v>1106</v>
      </c>
      <c r="B224" s="39" t="s">
        <v>1107</v>
      </c>
      <c r="C224" s="38" t="s">
        <v>676</v>
      </c>
      <c r="D224" s="38"/>
      <c r="E224" s="40" t="s">
        <v>559</v>
      </c>
      <c r="F224" s="41" t="s">
        <v>1073</v>
      </c>
      <c r="G224" s="42" t="s">
        <v>382</v>
      </c>
      <c r="H224" s="43">
        <v>98.039215686274517</v>
      </c>
      <c r="I224" s="43">
        <v>100</v>
      </c>
      <c r="J224" s="43">
        <v>100</v>
      </c>
      <c r="K224" s="44">
        <f t="shared" si="12"/>
        <v>99.346405228758172</v>
      </c>
      <c r="L224" s="20"/>
      <c r="M224" s="20" t="s">
        <v>561</v>
      </c>
    </row>
    <row r="225" spans="1:13" x14ac:dyDescent="0.3">
      <c r="A225" s="38" t="s">
        <v>1108</v>
      </c>
      <c r="B225" s="39" t="s">
        <v>1109</v>
      </c>
      <c r="C225" s="38" t="s">
        <v>1023</v>
      </c>
      <c r="D225" s="38"/>
      <c r="E225" s="40" t="s">
        <v>559</v>
      </c>
      <c r="F225" s="41" t="s">
        <v>712</v>
      </c>
      <c r="G225" s="42" t="s">
        <v>382</v>
      </c>
      <c r="H225" s="43">
        <v>7.8431372549019605</v>
      </c>
      <c r="I225" s="43">
        <v>7.7785674800600164</v>
      </c>
      <c r="J225" s="43">
        <v>13.315295815295814</v>
      </c>
      <c r="K225" s="44">
        <f t="shared" si="12"/>
        <v>9.6456668500859308</v>
      </c>
      <c r="L225" s="20"/>
      <c r="M225" s="20" t="s">
        <v>561</v>
      </c>
    </row>
    <row r="226" spans="1:13" x14ac:dyDescent="0.3">
      <c r="A226" s="38" t="s">
        <v>1110</v>
      </c>
      <c r="B226" s="39" t="s">
        <v>1111</v>
      </c>
      <c r="C226" s="38" t="s">
        <v>1023</v>
      </c>
      <c r="D226" s="38"/>
      <c r="E226" s="40" t="s">
        <v>559</v>
      </c>
      <c r="F226" s="41" t="s">
        <v>689</v>
      </c>
      <c r="G226" s="42" t="s">
        <v>382</v>
      </c>
      <c r="H226" s="43">
        <v>2.9213955443463639</v>
      </c>
      <c r="I226" s="43">
        <v>24.074074074074073</v>
      </c>
      <c r="J226" s="43">
        <v>39.677419354838712</v>
      </c>
      <c r="K226" s="44">
        <f t="shared" si="12"/>
        <v>22.224296324419715</v>
      </c>
      <c r="L226" s="20"/>
      <c r="M226" s="20" t="s">
        <v>561</v>
      </c>
    </row>
    <row r="227" spans="1:13" x14ac:dyDescent="0.3">
      <c r="A227" s="38" t="s">
        <v>1112</v>
      </c>
      <c r="B227" s="39" t="s">
        <v>1113</v>
      </c>
      <c r="C227" s="38" t="s">
        <v>1026</v>
      </c>
      <c r="D227" s="38"/>
      <c r="E227" s="40" t="s">
        <v>559</v>
      </c>
      <c r="F227" s="41" t="s">
        <v>682</v>
      </c>
      <c r="G227" s="42" t="s">
        <v>382</v>
      </c>
      <c r="H227" s="43">
        <v>22.867786990524991</v>
      </c>
      <c r="I227" s="43">
        <v>47.36029889538662</v>
      </c>
      <c r="J227" s="43">
        <v>19.534318140875516</v>
      </c>
      <c r="K227" s="44">
        <f t="shared" si="12"/>
        <v>29.920801342262376</v>
      </c>
      <c r="L227" s="20"/>
      <c r="M227" s="20" t="s">
        <v>561</v>
      </c>
    </row>
    <row r="228" spans="1:13" x14ac:dyDescent="0.3">
      <c r="A228" s="38" t="s">
        <v>1114</v>
      </c>
      <c r="B228" s="39" t="s">
        <v>148</v>
      </c>
      <c r="C228" s="38" t="s">
        <v>1072</v>
      </c>
      <c r="D228" s="38"/>
      <c r="E228" s="40" t="s">
        <v>559</v>
      </c>
      <c r="F228" s="41" t="s">
        <v>1115</v>
      </c>
      <c r="G228" s="42" t="s">
        <v>382</v>
      </c>
      <c r="H228" s="43">
        <v>72.818035426731072</v>
      </c>
      <c r="I228" s="43">
        <v>48.846460474367454</v>
      </c>
      <c r="J228" s="43" t="s">
        <v>613</v>
      </c>
      <c r="K228" s="45">
        <v>60.835000000000001</v>
      </c>
      <c r="L228" s="20" t="s">
        <v>1387</v>
      </c>
      <c r="M228" s="20" t="s">
        <v>561</v>
      </c>
    </row>
    <row r="229" spans="1:13" x14ac:dyDescent="0.3">
      <c r="A229" s="38" t="s">
        <v>1116</v>
      </c>
      <c r="B229" s="39" t="s">
        <v>1117</v>
      </c>
      <c r="C229" s="38" t="s">
        <v>1040</v>
      </c>
      <c r="D229" s="38"/>
      <c r="E229" s="40" t="s">
        <v>559</v>
      </c>
      <c r="F229" s="41" t="s">
        <v>682</v>
      </c>
      <c r="G229" s="42" t="s">
        <v>382</v>
      </c>
      <c r="H229" s="43">
        <v>100</v>
      </c>
      <c r="I229" s="43">
        <v>96.443812233285925</v>
      </c>
      <c r="J229" s="43">
        <v>99.099099099099092</v>
      </c>
      <c r="K229" s="44">
        <f t="shared" ref="K229:K234" si="13">(H229+I229+J229)/3</f>
        <v>98.514303777461677</v>
      </c>
      <c r="L229" s="20"/>
      <c r="M229" s="20" t="s">
        <v>561</v>
      </c>
    </row>
    <row r="230" spans="1:13" x14ac:dyDescent="0.3">
      <c r="A230" s="38" t="s">
        <v>1118</v>
      </c>
      <c r="B230" s="39" t="s">
        <v>1119</v>
      </c>
      <c r="C230" s="38" t="s">
        <v>1043</v>
      </c>
      <c r="D230" s="38"/>
      <c r="E230" s="40" t="s">
        <v>559</v>
      </c>
      <c r="F230" s="41" t="s">
        <v>689</v>
      </c>
      <c r="G230" s="42" t="s">
        <v>382</v>
      </c>
      <c r="H230" s="43">
        <v>95.555555555555557</v>
      </c>
      <c r="I230" s="43">
        <v>100</v>
      </c>
      <c r="J230" s="43">
        <v>90.20289855072464</v>
      </c>
      <c r="K230" s="44">
        <f t="shared" si="13"/>
        <v>95.252818035426728</v>
      </c>
      <c r="L230" s="20"/>
      <c r="M230" s="20" t="s">
        <v>561</v>
      </c>
    </row>
    <row r="231" spans="1:13" x14ac:dyDescent="0.3">
      <c r="A231" s="38" t="s">
        <v>1120</v>
      </c>
      <c r="B231" s="39" t="s">
        <v>1121</v>
      </c>
      <c r="C231" s="38" t="s">
        <v>1122</v>
      </c>
      <c r="D231" s="38"/>
      <c r="E231" s="40" t="s">
        <v>559</v>
      </c>
      <c r="F231" s="41" t="s">
        <v>702</v>
      </c>
      <c r="G231" s="42" t="s">
        <v>382</v>
      </c>
      <c r="H231" s="43">
        <v>1.7543859649122806</v>
      </c>
      <c r="I231" s="43">
        <v>0</v>
      </c>
      <c r="J231" s="43">
        <v>0.4016064257028113</v>
      </c>
      <c r="K231" s="44">
        <f t="shared" si="13"/>
        <v>0.71866413020503062</v>
      </c>
      <c r="L231" s="20"/>
      <c r="M231" s="20" t="s">
        <v>561</v>
      </c>
    </row>
    <row r="232" spans="1:13" x14ac:dyDescent="0.3">
      <c r="A232" s="38" t="s">
        <v>1123</v>
      </c>
      <c r="B232" s="39" t="s">
        <v>1124</v>
      </c>
      <c r="C232" s="38" t="s">
        <v>1046</v>
      </c>
      <c r="D232" s="38"/>
      <c r="E232" s="40" t="s">
        <v>559</v>
      </c>
      <c r="F232" s="41" t="s">
        <v>689</v>
      </c>
      <c r="G232" s="42" t="s">
        <v>382</v>
      </c>
      <c r="H232" s="43">
        <v>98.71794871794873</v>
      </c>
      <c r="I232" s="43">
        <v>100</v>
      </c>
      <c r="J232" s="43">
        <v>100</v>
      </c>
      <c r="K232" s="44">
        <f t="shared" si="13"/>
        <v>99.572649572649581</v>
      </c>
      <c r="L232" s="20"/>
      <c r="M232" s="20" t="s">
        <v>561</v>
      </c>
    </row>
    <row r="233" spans="1:13" x14ac:dyDescent="0.3">
      <c r="A233" s="38" t="s">
        <v>1125</v>
      </c>
      <c r="B233" s="39" t="s">
        <v>1126</v>
      </c>
      <c r="C233" s="38" t="s">
        <v>1057</v>
      </c>
      <c r="D233" s="38"/>
      <c r="E233" s="40" t="s">
        <v>559</v>
      </c>
      <c r="F233" s="41" t="s">
        <v>689</v>
      </c>
      <c r="G233" s="42" t="s">
        <v>382</v>
      </c>
      <c r="H233" s="43">
        <v>98.148148148148152</v>
      </c>
      <c r="I233" s="43">
        <v>100</v>
      </c>
      <c r="J233" s="43">
        <v>88.80952380952381</v>
      </c>
      <c r="K233" s="44">
        <f t="shared" si="13"/>
        <v>95.652557319223988</v>
      </c>
      <c r="L233" s="20"/>
      <c r="M233" s="20" t="s">
        <v>561</v>
      </c>
    </row>
    <row r="234" spans="1:13" x14ac:dyDescent="0.3">
      <c r="A234" s="38" t="s">
        <v>1127</v>
      </c>
      <c r="B234" s="39" t="s">
        <v>1128</v>
      </c>
      <c r="C234" s="38" t="s">
        <v>671</v>
      </c>
      <c r="D234" s="38"/>
      <c r="E234" s="40" t="s">
        <v>559</v>
      </c>
      <c r="F234" s="41" t="s">
        <v>682</v>
      </c>
      <c r="G234" s="42" t="s">
        <v>382</v>
      </c>
      <c r="H234" s="43">
        <v>85.079365079365076</v>
      </c>
      <c r="I234" s="43">
        <v>100</v>
      </c>
      <c r="J234" s="43">
        <v>98.245614035087712</v>
      </c>
      <c r="K234" s="44">
        <f t="shared" si="13"/>
        <v>94.441659704817596</v>
      </c>
      <c r="L234" s="20"/>
      <c r="M234" s="20" t="s">
        <v>561</v>
      </c>
    </row>
    <row r="235" spans="1:13" x14ac:dyDescent="0.3">
      <c r="A235" s="38" t="s">
        <v>1129</v>
      </c>
      <c r="B235" s="39" t="s">
        <v>1130</v>
      </c>
      <c r="C235" s="38" t="s">
        <v>1066</v>
      </c>
      <c r="D235" s="38"/>
      <c r="E235" s="40" t="s">
        <v>559</v>
      </c>
      <c r="F235" s="41" t="s">
        <v>1131</v>
      </c>
      <c r="G235" s="42" t="s">
        <v>382</v>
      </c>
      <c r="H235" s="43">
        <v>89.930888675691975</v>
      </c>
      <c r="I235" s="43">
        <v>100</v>
      </c>
      <c r="J235" s="43" t="s">
        <v>613</v>
      </c>
      <c r="K235" s="45">
        <v>94.965000000000003</v>
      </c>
      <c r="L235" s="20" t="s">
        <v>1387</v>
      </c>
      <c r="M235" s="20" t="s">
        <v>561</v>
      </c>
    </row>
    <row r="236" spans="1:13" x14ac:dyDescent="0.3">
      <c r="A236" s="38" t="s">
        <v>1132</v>
      </c>
      <c r="B236" s="39" t="s">
        <v>1133</v>
      </c>
      <c r="C236" s="38" t="s">
        <v>1134</v>
      </c>
      <c r="D236" s="38"/>
      <c r="E236" s="40" t="s">
        <v>559</v>
      </c>
      <c r="F236" s="41" t="s">
        <v>1073</v>
      </c>
      <c r="G236" s="42" t="s">
        <v>382</v>
      </c>
      <c r="H236" s="43">
        <v>89.993891942917443</v>
      </c>
      <c r="I236" s="43">
        <v>100</v>
      </c>
      <c r="J236" s="43" t="s">
        <v>613</v>
      </c>
      <c r="K236" s="45">
        <v>94.995000000000005</v>
      </c>
      <c r="L236" s="20" t="s">
        <v>1387</v>
      </c>
      <c r="M236" s="20" t="s">
        <v>561</v>
      </c>
    </row>
    <row r="237" spans="1:13" x14ac:dyDescent="0.3">
      <c r="A237" s="38" t="s">
        <v>1135</v>
      </c>
      <c r="B237" s="39" t="s">
        <v>1136</v>
      </c>
      <c r="C237" s="38" t="s">
        <v>1134</v>
      </c>
      <c r="D237" s="38"/>
      <c r="E237" s="40" t="s">
        <v>559</v>
      </c>
      <c r="F237" s="41" t="s">
        <v>1073</v>
      </c>
      <c r="G237" s="42" t="s">
        <v>382</v>
      </c>
      <c r="H237" s="43">
        <v>85.238095238095241</v>
      </c>
      <c r="I237" s="43">
        <v>100</v>
      </c>
      <c r="J237" s="43">
        <v>100</v>
      </c>
      <c r="K237" s="44">
        <f>(H237+I237+J237)/3</f>
        <v>95.079365079365076</v>
      </c>
      <c r="L237" s="20"/>
      <c r="M237" s="20" t="s">
        <v>561</v>
      </c>
    </row>
    <row r="238" spans="1:13" x14ac:dyDescent="0.3">
      <c r="A238" s="38" t="s">
        <v>1137</v>
      </c>
      <c r="B238" s="39" t="s">
        <v>1138</v>
      </c>
      <c r="C238" s="38" t="s">
        <v>1072</v>
      </c>
      <c r="D238" s="38"/>
      <c r="E238" s="40" t="s">
        <v>559</v>
      </c>
      <c r="F238" s="41" t="s">
        <v>1139</v>
      </c>
      <c r="G238" s="42" t="s">
        <v>382</v>
      </c>
      <c r="H238" s="49">
        <v>77.091503267973863</v>
      </c>
      <c r="I238" s="49">
        <v>92.590427018519335</v>
      </c>
      <c r="J238" s="49">
        <v>86.318700461632261</v>
      </c>
      <c r="K238" s="44">
        <f>(H238+I238+J238)/3</f>
        <v>85.333543582708486</v>
      </c>
      <c r="L238" s="20"/>
      <c r="M238" s="20" t="s">
        <v>561</v>
      </c>
    </row>
    <row r="239" spans="1:13" x14ac:dyDescent="0.3">
      <c r="A239" s="38" t="s">
        <v>1140</v>
      </c>
      <c r="B239" s="39" t="s">
        <v>1141</v>
      </c>
      <c r="C239" s="38" t="s">
        <v>1072</v>
      </c>
      <c r="D239" s="38"/>
      <c r="E239" s="40" t="s">
        <v>559</v>
      </c>
      <c r="F239" s="50" t="s">
        <v>682</v>
      </c>
      <c r="G239" s="51" t="s">
        <v>382</v>
      </c>
      <c r="H239" s="43">
        <v>100</v>
      </c>
      <c r="I239" s="43">
        <v>96.997549019607845</v>
      </c>
      <c r="J239" s="43">
        <v>99.019607843137251</v>
      </c>
      <c r="K239" s="44">
        <f>(H239+I239+J239)/3</f>
        <v>98.672385620915023</v>
      </c>
      <c r="L239" s="20"/>
      <c r="M239" s="20" t="s">
        <v>561</v>
      </c>
    </row>
    <row r="240" spans="1:13" x14ac:dyDescent="0.3">
      <c r="A240" s="58"/>
      <c r="B240" s="59"/>
      <c r="C240" s="58"/>
      <c r="D240" s="58"/>
      <c r="E240" s="60"/>
      <c r="F240" s="61"/>
      <c r="G240" s="62"/>
      <c r="H240" s="63"/>
      <c r="I240" s="63"/>
      <c r="J240" s="63"/>
      <c r="K240" s="64"/>
      <c r="L240" s="65"/>
      <c r="M240" s="65"/>
    </row>
    <row r="241" spans="1:13" s="33" customFormat="1" ht="13.8" x14ac:dyDescent="0.3">
      <c r="A241" s="33" t="s">
        <v>1395</v>
      </c>
      <c r="B241" s="33" t="s">
        <v>1396</v>
      </c>
      <c r="C241" s="33" t="s">
        <v>550</v>
      </c>
      <c r="D241" s="33" t="s">
        <v>551</v>
      </c>
      <c r="F241" s="33" t="s">
        <v>553</v>
      </c>
      <c r="G241" s="33" t="s">
        <v>554</v>
      </c>
      <c r="H241" s="33" t="s">
        <v>1389</v>
      </c>
      <c r="I241" s="33" t="s">
        <v>1390</v>
      </c>
      <c r="J241" s="33" t="s">
        <v>1391</v>
      </c>
      <c r="K241" s="33" t="s">
        <v>1388</v>
      </c>
      <c r="L241" s="33" t="s">
        <v>1392</v>
      </c>
      <c r="M241" s="33" t="s">
        <v>555</v>
      </c>
    </row>
    <row r="242" spans="1:13" x14ac:dyDescent="0.3">
      <c r="A242" s="52" t="s">
        <v>168</v>
      </c>
      <c r="B242" s="53">
        <v>2003</v>
      </c>
      <c r="C242" s="52" t="s">
        <v>1142</v>
      </c>
      <c r="D242" s="52" t="s">
        <v>1143</v>
      </c>
      <c r="E242" s="52"/>
      <c r="F242" s="52" t="s">
        <v>1144</v>
      </c>
      <c r="G242" s="52" t="s">
        <v>384</v>
      </c>
      <c r="H242" s="54">
        <v>37.333333333333336</v>
      </c>
      <c r="I242" s="54">
        <v>21.666666666666668</v>
      </c>
      <c r="J242" s="54">
        <v>8.3333333333333339</v>
      </c>
      <c r="K242" s="44">
        <f>(H242+I242+J242)/3</f>
        <v>22.444444444444443</v>
      </c>
      <c r="L242" s="20"/>
      <c r="M242" s="55" t="s">
        <v>1145</v>
      </c>
    </row>
    <row r="243" spans="1:13" x14ac:dyDescent="0.3">
      <c r="A243" s="52" t="s">
        <v>186</v>
      </c>
      <c r="B243" s="53">
        <v>2015</v>
      </c>
      <c r="C243" s="52" t="s">
        <v>1146</v>
      </c>
      <c r="D243" s="52" t="s">
        <v>1147</v>
      </c>
      <c r="E243" s="52"/>
      <c r="F243" s="52" t="s">
        <v>1148</v>
      </c>
      <c r="G243" s="52" t="s">
        <v>384</v>
      </c>
      <c r="H243" s="54">
        <v>4</v>
      </c>
      <c r="I243" s="52" t="s">
        <v>613</v>
      </c>
      <c r="J243" s="54">
        <v>1.6666666666666667</v>
      </c>
      <c r="K243" s="45">
        <v>3</v>
      </c>
      <c r="L243" s="20" t="s">
        <v>1149</v>
      </c>
      <c r="M243" s="55" t="s">
        <v>1145</v>
      </c>
    </row>
    <row r="244" spans="1:13" x14ac:dyDescent="0.3">
      <c r="A244" s="52" t="s">
        <v>175</v>
      </c>
      <c r="B244" s="53">
        <v>2028</v>
      </c>
      <c r="C244" s="52" t="s">
        <v>1150</v>
      </c>
      <c r="D244" s="52" t="s">
        <v>1151</v>
      </c>
      <c r="E244" s="52"/>
      <c r="F244" s="52" t="s">
        <v>1152</v>
      </c>
      <c r="G244" s="52" t="s">
        <v>384</v>
      </c>
      <c r="H244" s="54">
        <v>17.333333333333332</v>
      </c>
      <c r="I244" s="54">
        <v>1.6666666666666667</v>
      </c>
      <c r="J244" s="54">
        <v>18.333333333333332</v>
      </c>
      <c r="K244" s="44">
        <f>(H244+I244+J244)/3</f>
        <v>12.444444444444443</v>
      </c>
      <c r="L244" s="20"/>
      <c r="M244" s="55" t="s">
        <v>1145</v>
      </c>
    </row>
    <row r="245" spans="1:13" x14ac:dyDescent="0.3">
      <c r="A245" s="52" t="s">
        <v>160</v>
      </c>
      <c r="B245" s="53">
        <v>2041</v>
      </c>
      <c r="C245" s="52" t="s">
        <v>1153</v>
      </c>
      <c r="D245" s="52" t="s">
        <v>1154</v>
      </c>
      <c r="E245" s="52"/>
      <c r="F245" s="52" t="s">
        <v>1155</v>
      </c>
      <c r="G245" s="52" t="s">
        <v>384</v>
      </c>
      <c r="H245" s="54">
        <v>5.333333333333333</v>
      </c>
      <c r="I245" s="52" t="s">
        <v>613</v>
      </c>
      <c r="J245" s="54">
        <v>3.3333333333333335</v>
      </c>
      <c r="K245" s="45">
        <v>4</v>
      </c>
      <c r="L245" s="20" t="s">
        <v>1149</v>
      </c>
      <c r="M245" s="55" t="s">
        <v>1145</v>
      </c>
    </row>
    <row r="246" spans="1:13" x14ac:dyDescent="0.3">
      <c r="A246" s="52" t="s">
        <v>1156</v>
      </c>
      <c r="B246" s="53">
        <v>2042</v>
      </c>
      <c r="C246" s="52" t="s">
        <v>1157</v>
      </c>
      <c r="D246" s="52" t="s">
        <v>1158</v>
      </c>
      <c r="E246" s="52"/>
      <c r="F246" s="52" t="s">
        <v>1155</v>
      </c>
      <c r="G246" s="52" t="s">
        <v>384</v>
      </c>
      <c r="H246" s="54">
        <v>1.3333333333333333</v>
      </c>
      <c r="I246" s="52" t="s">
        <v>613</v>
      </c>
      <c r="J246" s="54" t="s">
        <v>613</v>
      </c>
      <c r="K246" s="45">
        <v>1</v>
      </c>
      <c r="L246" s="20" t="s">
        <v>1159</v>
      </c>
      <c r="M246" s="55" t="s">
        <v>1145</v>
      </c>
    </row>
    <row r="247" spans="1:13" x14ac:dyDescent="0.3">
      <c r="A247" s="52" t="s">
        <v>1160</v>
      </c>
      <c r="B247" s="53">
        <v>2043</v>
      </c>
      <c r="C247" s="52" t="s">
        <v>1142</v>
      </c>
      <c r="D247" s="52" t="s">
        <v>1161</v>
      </c>
      <c r="E247" s="52"/>
      <c r="F247" s="52" t="s">
        <v>1152</v>
      </c>
      <c r="G247" s="52" t="s">
        <v>384</v>
      </c>
      <c r="H247" s="54">
        <v>33.333333333333336</v>
      </c>
      <c r="I247" s="52" t="s">
        <v>613</v>
      </c>
      <c r="J247" s="54">
        <v>51.666666666666664</v>
      </c>
      <c r="K247" s="45">
        <v>42.5</v>
      </c>
      <c r="L247" s="20" t="s">
        <v>1149</v>
      </c>
      <c r="M247" s="55" t="s">
        <v>1145</v>
      </c>
    </row>
    <row r="248" spans="1:13" x14ac:dyDescent="0.3">
      <c r="A248" s="52" t="s">
        <v>173</v>
      </c>
      <c r="B248" s="53">
        <v>2044</v>
      </c>
      <c r="C248" s="52" t="s">
        <v>1142</v>
      </c>
      <c r="D248" s="52" t="s">
        <v>1162</v>
      </c>
      <c r="E248" s="52"/>
      <c r="F248" s="52" t="s">
        <v>1163</v>
      </c>
      <c r="G248" s="52" t="s">
        <v>384</v>
      </c>
      <c r="H248" s="54">
        <v>18.666666666666668</v>
      </c>
      <c r="I248" s="54">
        <v>33.333333333333336</v>
      </c>
      <c r="J248" s="54">
        <v>61.666666666666664</v>
      </c>
      <c r="K248" s="44">
        <f>(H248+I248+J248)/3</f>
        <v>37.888888888888886</v>
      </c>
      <c r="L248" s="20"/>
      <c r="M248" s="55" t="s">
        <v>1145</v>
      </c>
    </row>
    <row r="249" spans="1:13" x14ac:dyDescent="0.3">
      <c r="A249" s="52" t="s">
        <v>165</v>
      </c>
      <c r="B249" s="53">
        <v>2059</v>
      </c>
      <c r="C249" s="52" t="s">
        <v>1150</v>
      </c>
      <c r="D249" s="52" t="s">
        <v>1164</v>
      </c>
      <c r="E249" s="52"/>
      <c r="F249" s="52" t="s">
        <v>1165</v>
      </c>
      <c r="G249" s="52" t="s">
        <v>384</v>
      </c>
      <c r="H249" s="54">
        <v>52</v>
      </c>
      <c r="I249" s="52" t="s">
        <v>613</v>
      </c>
      <c r="J249" s="54" t="s">
        <v>613</v>
      </c>
      <c r="K249" s="45">
        <v>52</v>
      </c>
      <c r="L249" s="20" t="s">
        <v>1159</v>
      </c>
      <c r="M249" s="55" t="s">
        <v>1145</v>
      </c>
    </row>
    <row r="250" spans="1:13" x14ac:dyDescent="0.3">
      <c r="A250" s="52" t="s">
        <v>180</v>
      </c>
      <c r="B250" s="53">
        <v>2068</v>
      </c>
      <c r="C250" s="52" t="s">
        <v>1150</v>
      </c>
      <c r="D250" s="52" t="s">
        <v>1166</v>
      </c>
      <c r="E250" s="52"/>
      <c r="F250" s="52" t="s">
        <v>1167</v>
      </c>
      <c r="G250" s="52" t="s">
        <v>384</v>
      </c>
      <c r="H250" s="54">
        <v>0</v>
      </c>
      <c r="I250" s="54">
        <v>19.444444444444443</v>
      </c>
      <c r="J250" s="54" t="s">
        <v>613</v>
      </c>
      <c r="K250" s="45">
        <v>9.5</v>
      </c>
      <c r="L250" s="20" t="s">
        <v>1149</v>
      </c>
      <c r="M250" s="55" t="s">
        <v>1145</v>
      </c>
    </row>
    <row r="251" spans="1:13" x14ac:dyDescent="0.3">
      <c r="A251" s="52" t="s">
        <v>1168</v>
      </c>
      <c r="B251" s="53">
        <v>2071</v>
      </c>
      <c r="C251" s="52" t="s">
        <v>1150</v>
      </c>
      <c r="D251" s="52" t="s">
        <v>1169</v>
      </c>
      <c r="E251" s="52"/>
      <c r="F251" s="52" t="s">
        <v>1170</v>
      </c>
      <c r="G251" s="52" t="s">
        <v>384</v>
      </c>
      <c r="H251" s="54">
        <v>4</v>
      </c>
      <c r="I251" s="54">
        <v>1.6666666666666667</v>
      </c>
      <c r="J251" s="54">
        <v>10</v>
      </c>
      <c r="K251" s="44">
        <f t="shared" ref="K251:K267" si="14">(H251+I251+J251)/3</f>
        <v>5.2222222222222223</v>
      </c>
      <c r="L251" s="20"/>
      <c r="M251" s="55" t="s">
        <v>1145</v>
      </c>
    </row>
    <row r="252" spans="1:13" x14ac:dyDescent="0.3">
      <c r="A252" s="52" t="s">
        <v>193</v>
      </c>
      <c r="B252" s="53">
        <v>2073</v>
      </c>
      <c r="C252" s="52" t="s">
        <v>1150</v>
      </c>
      <c r="D252" s="52" t="s">
        <v>1171</v>
      </c>
      <c r="E252" s="52"/>
      <c r="F252" s="52" t="s">
        <v>1172</v>
      </c>
      <c r="G252" s="52" t="s">
        <v>384</v>
      </c>
      <c r="H252" s="54">
        <v>2.6666666666666665</v>
      </c>
      <c r="I252" s="54">
        <v>25</v>
      </c>
      <c r="J252" s="54">
        <v>28.333333333333332</v>
      </c>
      <c r="K252" s="44">
        <f t="shared" si="14"/>
        <v>18.666666666666668</v>
      </c>
      <c r="L252" s="20"/>
      <c r="M252" s="55" t="s">
        <v>1145</v>
      </c>
    </row>
    <row r="253" spans="1:13" x14ac:dyDescent="0.3">
      <c r="A253" s="52" t="s">
        <v>187</v>
      </c>
      <c r="B253" s="53">
        <v>2082</v>
      </c>
      <c r="C253" s="52" t="s">
        <v>1173</v>
      </c>
      <c r="D253" s="52" t="s">
        <v>1174</v>
      </c>
      <c r="E253" s="52"/>
      <c r="F253" s="52" t="s">
        <v>1175</v>
      </c>
      <c r="G253" s="52" t="s">
        <v>384</v>
      </c>
      <c r="H253" s="54">
        <v>2.6666666666666665</v>
      </c>
      <c r="I253" s="54">
        <v>0</v>
      </c>
      <c r="J253" s="54">
        <v>11.666666666666666</v>
      </c>
      <c r="K253" s="44">
        <f t="shared" si="14"/>
        <v>4.7777777777777777</v>
      </c>
      <c r="L253" s="20"/>
      <c r="M253" s="55" t="s">
        <v>1145</v>
      </c>
    </row>
    <row r="254" spans="1:13" x14ac:dyDescent="0.3">
      <c r="A254" s="52" t="s">
        <v>191</v>
      </c>
      <c r="B254" s="53">
        <v>2086</v>
      </c>
      <c r="C254" s="52" t="s">
        <v>1173</v>
      </c>
      <c r="D254" s="52" t="s">
        <v>1176</v>
      </c>
      <c r="E254" s="52"/>
      <c r="F254" s="52" t="s">
        <v>1177</v>
      </c>
      <c r="G254" s="52" t="s">
        <v>384</v>
      </c>
      <c r="H254" s="54">
        <v>1.3333333333333333</v>
      </c>
      <c r="I254" s="54">
        <v>0</v>
      </c>
      <c r="J254" s="54">
        <v>0</v>
      </c>
      <c r="K254" s="44">
        <f t="shared" si="14"/>
        <v>0.44444444444444442</v>
      </c>
      <c r="L254" s="20"/>
      <c r="M254" s="55" t="s">
        <v>1145</v>
      </c>
    </row>
    <row r="255" spans="1:13" x14ac:dyDescent="0.3">
      <c r="A255" s="52" t="s">
        <v>172</v>
      </c>
      <c r="B255" s="53">
        <v>2089</v>
      </c>
      <c r="C255" s="52" t="s">
        <v>1146</v>
      </c>
      <c r="D255" s="52" t="s">
        <v>1178</v>
      </c>
      <c r="E255" s="52"/>
      <c r="F255" s="52" t="s">
        <v>1179</v>
      </c>
      <c r="G255" s="52" t="s">
        <v>384</v>
      </c>
      <c r="H255" s="54">
        <v>1.3333333333333333</v>
      </c>
      <c r="I255" s="54">
        <v>1.6666666666666667</v>
      </c>
      <c r="J255" s="54">
        <v>0</v>
      </c>
      <c r="K255" s="44">
        <f t="shared" si="14"/>
        <v>1</v>
      </c>
      <c r="L255" s="20"/>
      <c r="M255" s="55" t="s">
        <v>1145</v>
      </c>
    </row>
    <row r="256" spans="1:13" x14ac:dyDescent="0.3">
      <c r="A256" s="52" t="s">
        <v>1180</v>
      </c>
      <c r="B256" s="53">
        <v>2099</v>
      </c>
      <c r="C256" s="52" t="s">
        <v>1181</v>
      </c>
      <c r="D256" s="52" t="s">
        <v>1182</v>
      </c>
      <c r="E256" s="52"/>
      <c r="F256" s="52" t="s">
        <v>1152</v>
      </c>
      <c r="G256" s="52" t="s">
        <v>384</v>
      </c>
      <c r="H256" s="54">
        <v>78.666666666666671</v>
      </c>
      <c r="I256" s="54">
        <v>53.333333333333336</v>
      </c>
      <c r="J256" s="54">
        <v>35</v>
      </c>
      <c r="K256" s="44">
        <f t="shared" si="14"/>
        <v>55.666666666666664</v>
      </c>
      <c r="L256" s="20"/>
      <c r="M256" s="55" t="s">
        <v>1145</v>
      </c>
    </row>
    <row r="257" spans="1:13" x14ac:dyDescent="0.3">
      <c r="A257" s="52" t="s">
        <v>1183</v>
      </c>
      <c r="B257" s="53">
        <v>2100</v>
      </c>
      <c r="C257" s="52" t="s">
        <v>1181</v>
      </c>
      <c r="D257" s="52" t="s">
        <v>1184</v>
      </c>
      <c r="E257" s="52"/>
      <c r="F257" s="52" t="s">
        <v>1152</v>
      </c>
      <c r="G257" s="52" t="s">
        <v>384</v>
      </c>
      <c r="H257" s="54">
        <v>65.333333333333329</v>
      </c>
      <c r="I257" s="54">
        <v>68.333333333333329</v>
      </c>
      <c r="J257" s="54">
        <v>20</v>
      </c>
      <c r="K257" s="44">
        <f t="shared" si="14"/>
        <v>51.222222222222221</v>
      </c>
      <c r="L257" s="20"/>
      <c r="M257" s="55" t="s">
        <v>1145</v>
      </c>
    </row>
    <row r="258" spans="1:13" x14ac:dyDescent="0.3">
      <c r="A258" s="52" t="s">
        <v>174</v>
      </c>
      <c r="B258" s="53">
        <v>2101</v>
      </c>
      <c r="C258" s="52" t="s">
        <v>1181</v>
      </c>
      <c r="D258" s="52" t="s">
        <v>1185</v>
      </c>
      <c r="E258" s="52"/>
      <c r="F258" s="52" t="s">
        <v>1186</v>
      </c>
      <c r="G258" s="52" t="s">
        <v>384</v>
      </c>
      <c r="H258" s="54">
        <v>0</v>
      </c>
      <c r="I258" s="54">
        <v>23.333333333333332</v>
      </c>
      <c r="J258" s="54">
        <v>5</v>
      </c>
      <c r="K258" s="44">
        <f t="shared" si="14"/>
        <v>9.4444444444444446</v>
      </c>
      <c r="L258" s="20"/>
      <c r="M258" s="55" t="s">
        <v>1145</v>
      </c>
    </row>
    <row r="259" spans="1:13" x14ac:dyDescent="0.3">
      <c r="A259" s="52" t="s">
        <v>1187</v>
      </c>
      <c r="B259" s="53">
        <v>2107</v>
      </c>
      <c r="C259" s="52" t="s">
        <v>1142</v>
      </c>
      <c r="D259" s="52" t="s">
        <v>1188</v>
      </c>
      <c r="E259" s="52"/>
      <c r="F259" s="52" t="s">
        <v>1163</v>
      </c>
      <c r="G259" s="52" t="s">
        <v>384</v>
      </c>
      <c r="H259" s="54">
        <v>14.666666666666666</v>
      </c>
      <c r="I259" s="54">
        <v>21.666666666666668</v>
      </c>
      <c r="J259" s="54">
        <v>8.3333333333333339</v>
      </c>
      <c r="K259" s="44">
        <f t="shared" si="14"/>
        <v>14.888888888888891</v>
      </c>
      <c r="L259" s="20"/>
      <c r="M259" s="55" t="s">
        <v>1145</v>
      </c>
    </row>
    <row r="260" spans="1:13" x14ac:dyDescent="0.3">
      <c r="A260" s="52" t="s">
        <v>1189</v>
      </c>
      <c r="B260" s="53">
        <v>2108</v>
      </c>
      <c r="C260" s="52" t="s">
        <v>776</v>
      </c>
      <c r="D260" s="52" t="s">
        <v>1190</v>
      </c>
      <c r="E260" s="52"/>
      <c r="F260" s="52" t="s">
        <v>1179</v>
      </c>
      <c r="G260" s="52" t="s">
        <v>384</v>
      </c>
      <c r="H260" s="54">
        <v>0</v>
      </c>
      <c r="I260" s="54">
        <v>6.666666666666667</v>
      </c>
      <c r="J260" s="54">
        <v>11.666666666666666</v>
      </c>
      <c r="K260" s="44">
        <f t="shared" si="14"/>
        <v>6.1111111111111107</v>
      </c>
      <c r="L260" s="20"/>
      <c r="M260" s="55" t="s">
        <v>1145</v>
      </c>
    </row>
    <row r="261" spans="1:13" x14ac:dyDescent="0.3">
      <c r="A261" s="52" t="s">
        <v>195</v>
      </c>
      <c r="B261" s="53">
        <v>2112</v>
      </c>
      <c r="C261" s="52" t="s">
        <v>630</v>
      </c>
      <c r="D261" s="52" t="s">
        <v>1191</v>
      </c>
      <c r="E261" s="52"/>
      <c r="F261" s="52" t="s">
        <v>1170</v>
      </c>
      <c r="G261" s="52" t="s">
        <v>384</v>
      </c>
      <c r="H261" s="54">
        <v>9.3333333333333339</v>
      </c>
      <c r="I261" s="54">
        <v>10</v>
      </c>
      <c r="J261" s="54">
        <v>10</v>
      </c>
      <c r="K261" s="44">
        <f t="shared" si="14"/>
        <v>9.7777777777777786</v>
      </c>
      <c r="L261" s="20"/>
      <c r="M261" s="55" t="s">
        <v>1145</v>
      </c>
    </row>
    <row r="262" spans="1:13" x14ac:dyDescent="0.3">
      <c r="A262" s="52" t="s">
        <v>1192</v>
      </c>
      <c r="B262" s="53">
        <v>2129</v>
      </c>
      <c r="C262" s="52" t="s">
        <v>776</v>
      </c>
      <c r="D262" s="52" t="s">
        <v>1193</v>
      </c>
      <c r="E262" s="52"/>
      <c r="F262" s="52" t="s">
        <v>1175</v>
      </c>
      <c r="G262" s="52" t="s">
        <v>384</v>
      </c>
      <c r="H262" s="54">
        <v>6.666666666666667</v>
      </c>
      <c r="I262" s="54">
        <v>5</v>
      </c>
      <c r="J262" s="54">
        <v>0</v>
      </c>
      <c r="K262" s="44">
        <f t="shared" si="14"/>
        <v>3.8888888888888893</v>
      </c>
      <c r="L262" s="20"/>
      <c r="M262" s="55" t="s">
        <v>1145</v>
      </c>
    </row>
    <row r="263" spans="1:13" x14ac:dyDescent="0.3">
      <c r="A263" s="52" t="s">
        <v>1194</v>
      </c>
      <c r="B263" s="53">
        <v>2130</v>
      </c>
      <c r="C263" s="52" t="s">
        <v>776</v>
      </c>
      <c r="D263" s="52" t="s">
        <v>1193</v>
      </c>
      <c r="E263" s="52"/>
      <c r="F263" s="52" t="s">
        <v>1175</v>
      </c>
      <c r="G263" s="52" t="s">
        <v>384</v>
      </c>
      <c r="H263" s="54">
        <v>6.666666666666667</v>
      </c>
      <c r="I263" s="54">
        <v>16.666666666666668</v>
      </c>
      <c r="J263" s="54">
        <v>8.3333333333333339</v>
      </c>
      <c r="K263" s="44">
        <f t="shared" si="14"/>
        <v>10.555555555555557</v>
      </c>
      <c r="L263" s="20"/>
      <c r="M263" s="55" t="s">
        <v>1145</v>
      </c>
    </row>
    <row r="264" spans="1:13" x14ac:dyDescent="0.3">
      <c r="A264" s="52" t="s">
        <v>1195</v>
      </c>
      <c r="B264" s="53">
        <v>2135</v>
      </c>
      <c r="C264" s="52" t="s">
        <v>1196</v>
      </c>
      <c r="D264" s="52" t="s">
        <v>1197</v>
      </c>
      <c r="E264" s="52"/>
      <c r="F264" s="52" t="s">
        <v>1144</v>
      </c>
      <c r="G264" s="52" t="s">
        <v>384</v>
      </c>
      <c r="H264" s="54">
        <v>0</v>
      </c>
      <c r="I264" s="54">
        <v>5</v>
      </c>
      <c r="J264" s="54">
        <v>1.6666666666666667</v>
      </c>
      <c r="K264" s="44">
        <f t="shared" si="14"/>
        <v>2.2222222222222223</v>
      </c>
      <c r="L264" s="20"/>
      <c r="M264" s="55" t="s">
        <v>1145</v>
      </c>
    </row>
    <row r="265" spans="1:13" x14ac:dyDescent="0.3">
      <c r="A265" s="52" t="s">
        <v>177</v>
      </c>
      <c r="B265" s="53">
        <v>2143</v>
      </c>
      <c r="C265" s="56" t="s">
        <v>1142</v>
      </c>
      <c r="D265" s="52" t="s">
        <v>493</v>
      </c>
      <c r="E265" s="52"/>
      <c r="F265" s="52" t="s">
        <v>1198</v>
      </c>
      <c r="G265" s="52" t="s">
        <v>384</v>
      </c>
      <c r="H265" s="54">
        <v>2.6666666666666665</v>
      </c>
      <c r="I265" s="54">
        <v>0</v>
      </c>
      <c r="J265" s="54">
        <v>1.6666666666666667</v>
      </c>
      <c r="K265" s="44">
        <f t="shared" si="14"/>
        <v>1.4444444444444444</v>
      </c>
      <c r="L265" s="20"/>
      <c r="M265" s="55" t="s">
        <v>1145</v>
      </c>
    </row>
    <row r="266" spans="1:13" x14ac:dyDescent="0.3">
      <c r="A266" s="52" t="s">
        <v>1199</v>
      </c>
      <c r="B266" s="53">
        <v>2148</v>
      </c>
      <c r="C266" s="56" t="s">
        <v>1200</v>
      </c>
      <c r="D266" s="52" t="s">
        <v>492</v>
      </c>
      <c r="E266" s="52"/>
      <c r="F266" s="52" t="s">
        <v>1175</v>
      </c>
      <c r="G266" s="52" t="s">
        <v>384</v>
      </c>
      <c r="H266" s="54">
        <v>0</v>
      </c>
      <c r="I266" s="54">
        <v>3.3333333333333335</v>
      </c>
      <c r="J266" s="54">
        <v>13.333333333333334</v>
      </c>
      <c r="K266" s="44">
        <f t="shared" si="14"/>
        <v>5.5555555555555562</v>
      </c>
      <c r="L266" s="20"/>
      <c r="M266" s="55" t="s">
        <v>1145</v>
      </c>
    </row>
    <row r="267" spans="1:13" x14ac:dyDescent="0.3">
      <c r="A267" s="52" t="s">
        <v>1201</v>
      </c>
      <c r="B267" s="53">
        <v>2150</v>
      </c>
      <c r="C267" s="56" t="s">
        <v>1200</v>
      </c>
      <c r="D267" s="52" t="s">
        <v>492</v>
      </c>
      <c r="E267" s="52"/>
      <c r="F267" s="57" t="s">
        <v>1179</v>
      </c>
      <c r="G267" s="57" t="s">
        <v>384</v>
      </c>
      <c r="H267" s="54">
        <v>20</v>
      </c>
      <c r="I267" s="54">
        <v>13.333333333333334</v>
      </c>
      <c r="J267" s="54">
        <v>10</v>
      </c>
      <c r="K267" s="44">
        <f t="shared" si="14"/>
        <v>14.444444444444445</v>
      </c>
      <c r="L267" s="20"/>
      <c r="M267" s="55" t="s">
        <v>1145</v>
      </c>
    </row>
    <row r="268" spans="1:13" x14ac:dyDescent="0.3">
      <c r="A268" s="52" t="s">
        <v>159</v>
      </c>
      <c r="B268" s="53">
        <v>2001</v>
      </c>
      <c r="C268" s="52" t="s">
        <v>1142</v>
      </c>
      <c r="D268" s="52" t="s">
        <v>1202</v>
      </c>
      <c r="E268" s="52"/>
      <c r="F268" s="52" t="s">
        <v>1203</v>
      </c>
      <c r="G268" s="52" t="s">
        <v>383</v>
      </c>
      <c r="H268" s="54">
        <v>8</v>
      </c>
      <c r="I268" s="52" t="s">
        <v>613</v>
      </c>
      <c r="J268" s="54">
        <v>35</v>
      </c>
      <c r="K268" s="45">
        <v>21.5</v>
      </c>
      <c r="L268" s="20" t="s">
        <v>1149</v>
      </c>
      <c r="M268" s="55" t="s">
        <v>1145</v>
      </c>
    </row>
    <row r="269" spans="1:13" x14ac:dyDescent="0.3">
      <c r="A269" s="52" t="s">
        <v>1204</v>
      </c>
      <c r="B269" s="53">
        <v>2002</v>
      </c>
      <c r="C269" s="52" t="s">
        <v>1142</v>
      </c>
      <c r="D269" s="52" t="s">
        <v>1205</v>
      </c>
      <c r="E269" s="52"/>
      <c r="F269" s="52" t="s">
        <v>1203</v>
      </c>
      <c r="G269" s="52" t="s">
        <v>383</v>
      </c>
      <c r="H269" s="54">
        <v>22.666666666666668</v>
      </c>
      <c r="I269" s="54">
        <v>10</v>
      </c>
      <c r="J269" s="54">
        <v>13.333333333333334</v>
      </c>
      <c r="K269" s="44">
        <f>(H269+I269+J269)/3</f>
        <v>15.333333333333336</v>
      </c>
      <c r="L269" s="20"/>
      <c r="M269" s="55" t="s">
        <v>1145</v>
      </c>
    </row>
    <row r="270" spans="1:13" x14ac:dyDescent="0.3">
      <c r="A270" s="52" t="s">
        <v>1206</v>
      </c>
      <c r="B270" s="53">
        <v>2004</v>
      </c>
      <c r="C270" s="52" t="s">
        <v>1142</v>
      </c>
      <c r="D270" s="52" t="s">
        <v>1207</v>
      </c>
      <c r="E270" s="52"/>
      <c r="F270" s="52" t="s">
        <v>1203</v>
      </c>
      <c r="G270" s="52" t="s">
        <v>383</v>
      </c>
      <c r="H270" s="54">
        <v>5.333333333333333</v>
      </c>
      <c r="I270" s="54">
        <v>11.666666666666666</v>
      </c>
      <c r="J270" s="54">
        <v>1.6666666666666667</v>
      </c>
      <c r="K270" s="44">
        <f>(H270+I270+J270)/3</f>
        <v>6.2222222222222223</v>
      </c>
      <c r="L270" s="20"/>
      <c r="M270" s="55" t="s">
        <v>1145</v>
      </c>
    </row>
    <row r="271" spans="1:13" x14ac:dyDescent="0.3">
      <c r="A271" s="52" t="s">
        <v>1208</v>
      </c>
      <c r="B271" s="53">
        <v>2008</v>
      </c>
      <c r="C271" s="52" t="s">
        <v>1150</v>
      </c>
      <c r="D271" s="52" t="s">
        <v>1209</v>
      </c>
      <c r="E271" s="52"/>
      <c r="F271" s="52" t="s">
        <v>1203</v>
      </c>
      <c r="G271" s="52" t="s">
        <v>383</v>
      </c>
      <c r="H271" s="54">
        <v>6.666666666666667</v>
      </c>
      <c r="I271" s="54">
        <v>41.666666666666664</v>
      </c>
      <c r="J271" s="54">
        <v>15</v>
      </c>
      <c r="K271" s="44">
        <f>(H271+I271+J271)/3</f>
        <v>21.111111111111111</v>
      </c>
      <c r="L271" s="20"/>
      <c r="M271" s="55" t="s">
        <v>1145</v>
      </c>
    </row>
    <row r="272" spans="1:13" x14ac:dyDescent="0.3">
      <c r="A272" s="52" t="s">
        <v>176</v>
      </c>
      <c r="B272" s="53">
        <v>2030</v>
      </c>
      <c r="C272" s="52" t="s">
        <v>1150</v>
      </c>
      <c r="D272" s="52" t="s">
        <v>1210</v>
      </c>
      <c r="E272" s="52"/>
      <c r="F272" s="52" t="s">
        <v>1211</v>
      </c>
      <c r="G272" s="52" t="s">
        <v>383</v>
      </c>
      <c r="H272" s="54">
        <v>1.3333333333333333</v>
      </c>
      <c r="I272" s="54">
        <v>0</v>
      </c>
      <c r="J272" s="54">
        <v>38.333333333333336</v>
      </c>
      <c r="K272" s="44">
        <f>(H272+I272+J272)/3</f>
        <v>13.222222222222223</v>
      </c>
      <c r="L272" s="20"/>
      <c r="M272" s="55" t="s">
        <v>1145</v>
      </c>
    </row>
    <row r="273" spans="1:13" x14ac:dyDescent="0.3">
      <c r="A273" s="52" t="s">
        <v>183</v>
      </c>
      <c r="B273" s="53">
        <v>2031</v>
      </c>
      <c r="C273" s="52" t="s">
        <v>1196</v>
      </c>
      <c r="D273" s="52" t="s">
        <v>1212</v>
      </c>
      <c r="E273" s="52"/>
      <c r="F273" s="52" t="s">
        <v>1213</v>
      </c>
      <c r="G273" s="52" t="s">
        <v>383</v>
      </c>
      <c r="H273" s="54">
        <v>16</v>
      </c>
      <c r="I273" s="54">
        <v>1.6666666666666667</v>
      </c>
      <c r="J273" s="54">
        <v>8.3333333333333339</v>
      </c>
      <c r="K273" s="44">
        <f>(H273+I273+J273)/3</f>
        <v>8.6666666666666661</v>
      </c>
      <c r="L273" s="20"/>
      <c r="M273" s="55" t="s">
        <v>1145</v>
      </c>
    </row>
    <row r="274" spans="1:13" x14ac:dyDescent="0.3">
      <c r="A274" s="52" t="s">
        <v>1214</v>
      </c>
      <c r="B274" s="53">
        <v>2032</v>
      </c>
      <c r="C274" s="52" t="s">
        <v>1196</v>
      </c>
      <c r="D274" s="52" t="s">
        <v>1212</v>
      </c>
      <c r="E274" s="52"/>
      <c r="F274" s="52" t="s">
        <v>1213</v>
      </c>
      <c r="G274" s="52" t="s">
        <v>383</v>
      </c>
      <c r="H274" s="54">
        <v>33.333333333333336</v>
      </c>
      <c r="I274" s="52" t="s">
        <v>613</v>
      </c>
      <c r="J274" s="54">
        <v>36.666666666666664</v>
      </c>
      <c r="K274" s="45">
        <v>35</v>
      </c>
      <c r="L274" s="20" t="s">
        <v>1149</v>
      </c>
      <c r="M274" s="55" t="s">
        <v>1145</v>
      </c>
    </row>
    <row r="275" spans="1:13" x14ac:dyDescent="0.3">
      <c r="A275" s="52" t="s">
        <v>156</v>
      </c>
      <c r="B275" s="53">
        <v>2033</v>
      </c>
      <c r="C275" s="52" t="s">
        <v>1142</v>
      </c>
      <c r="D275" s="52" t="s">
        <v>1215</v>
      </c>
      <c r="E275" s="52"/>
      <c r="F275" s="52" t="s">
        <v>1216</v>
      </c>
      <c r="G275" s="52" t="s">
        <v>383</v>
      </c>
      <c r="H275" s="54">
        <v>1.3333333333333333</v>
      </c>
      <c r="I275" s="54">
        <v>1.6666666666666667</v>
      </c>
      <c r="J275" s="54">
        <v>0</v>
      </c>
      <c r="K275" s="45">
        <f>(H275+I275+J275)/3</f>
        <v>1</v>
      </c>
      <c r="L275" s="20"/>
      <c r="M275" s="55" t="s">
        <v>1145</v>
      </c>
    </row>
    <row r="276" spans="1:13" x14ac:dyDescent="0.3">
      <c r="A276" s="52" t="s">
        <v>1217</v>
      </c>
      <c r="B276" s="53">
        <v>2035</v>
      </c>
      <c r="C276" s="52" t="s">
        <v>1218</v>
      </c>
      <c r="D276" s="52" t="s">
        <v>1219</v>
      </c>
      <c r="E276" s="52"/>
      <c r="F276" s="52" t="s">
        <v>645</v>
      </c>
      <c r="G276" s="52" t="s">
        <v>383</v>
      </c>
      <c r="H276" s="54">
        <v>28</v>
      </c>
      <c r="I276" s="54">
        <v>63.333333333333336</v>
      </c>
      <c r="J276" s="54">
        <v>85</v>
      </c>
      <c r="K276" s="44">
        <f>(H276+I276+J276)/3</f>
        <v>58.777777777777779</v>
      </c>
      <c r="L276" s="20"/>
      <c r="M276" s="55" t="s">
        <v>1145</v>
      </c>
    </row>
    <row r="277" spans="1:13" x14ac:dyDescent="0.3">
      <c r="A277" s="52" t="s">
        <v>155</v>
      </c>
      <c r="B277" s="53">
        <v>2037</v>
      </c>
      <c r="C277" s="52" t="s">
        <v>1142</v>
      </c>
      <c r="D277" s="52" t="s">
        <v>1220</v>
      </c>
      <c r="E277" s="52"/>
      <c r="F277" s="52" t="s">
        <v>1221</v>
      </c>
      <c r="G277" s="52" t="s">
        <v>383</v>
      </c>
      <c r="H277" s="54">
        <v>0</v>
      </c>
      <c r="I277" s="54">
        <v>0</v>
      </c>
      <c r="J277" s="54">
        <v>3.3333333333333335</v>
      </c>
      <c r="K277" s="44">
        <f>(H277+I277+J277)/3</f>
        <v>1.1111111111111112</v>
      </c>
      <c r="L277" s="20"/>
      <c r="M277" s="55" t="s">
        <v>1145</v>
      </c>
    </row>
    <row r="278" spans="1:13" x14ac:dyDescent="0.3">
      <c r="A278" s="52" t="s">
        <v>1222</v>
      </c>
      <c r="B278" s="53">
        <v>2039</v>
      </c>
      <c r="C278" s="52" t="s">
        <v>1142</v>
      </c>
      <c r="D278" s="52" t="s">
        <v>1223</v>
      </c>
      <c r="E278" s="52"/>
      <c r="F278" s="52" t="s">
        <v>1221</v>
      </c>
      <c r="G278" s="52" t="s">
        <v>383</v>
      </c>
      <c r="H278" s="54">
        <v>0</v>
      </c>
      <c r="I278" s="54">
        <v>0</v>
      </c>
      <c r="J278" s="54">
        <v>1.6666666666666667</v>
      </c>
      <c r="K278" s="44">
        <f>(H278+I278+J278)/3</f>
        <v>0.55555555555555558</v>
      </c>
      <c r="L278" s="20"/>
      <c r="M278" s="55" t="s">
        <v>1145</v>
      </c>
    </row>
    <row r="279" spans="1:13" x14ac:dyDescent="0.3">
      <c r="A279" s="52" t="s">
        <v>167</v>
      </c>
      <c r="B279" s="53">
        <v>2046</v>
      </c>
      <c r="C279" s="52" t="s">
        <v>1142</v>
      </c>
      <c r="D279" s="52" t="s">
        <v>1224</v>
      </c>
      <c r="E279" s="52"/>
      <c r="F279" s="52" t="s">
        <v>1225</v>
      </c>
      <c r="G279" s="52" t="s">
        <v>383</v>
      </c>
      <c r="H279" s="54">
        <v>10.666666666666666</v>
      </c>
      <c r="I279" s="52" t="s">
        <v>613</v>
      </c>
      <c r="J279" s="54" t="s">
        <v>613</v>
      </c>
      <c r="K279" s="45">
        <v>11</v>
      </c>
      <c r="L279" s="20" t="s">
        <v>1159</v>
      </c>
      <c r="M279" s="55" t="s">
        <v>1145</v>
      </c>
    </row>
    <row r="280" spans="1:13" x14ac:dyDescent="0.3">
      <c r="A280" s="52" t="s">
        <v>1226</v>
      </c>
      <c r="B280" s="53">
        <v>2047</v>
      </c>
      <c r="C280" s="52" t="s">
        <v>1142</v>
      </c>
      <c r="D280" s="52" t="s">
        <v>1227</v>
      </c>
      <c r="E280" s="52"/>
      <c r="F280" s="52" t="s">
        <v>1213</v>
      </c>
      <c r="G280" s="52" t="s">
        <v>383</v>
      </c>
      <c r="H280" s="54">
        <v>77.333333333333329</v>
      </c>
      <c r="I280" s="54">
        <v>65</v>
      </c>
      <c r="J280" s="54" t="s">
        <v>613</v>
      </c>
      <c r="K280" s="45">
        <v>71</v>
      </c>
      <c r="L280" s="20" t="s">
        <v>1149</v>
      </c>
      <c r="M280" s="55" t="s">
        <v>1145</v>
      </c>
    </row>
    <row r="281" spans="1:13" x14ac:dyDescent="0.3">
      <c r="A281" s="52" t="s">
        <v>181</v>
      </c>
      <c r="B281" s="53">
        <v>2048</v>
      </c>
      <c r="C281" s="52" t="s">
        <v>1142</v>
      </c>
      <c r="D281" s="52" t="s">
        <v>1228</v>
      </c>
      <c r="E281" s="52"/>
      <c r="F281" s="52" t="s">
        <v>1229</v>
      </c>
      <c r="G281" s="52" t="s">
        <v>383</v>
      </c>
      <c r="H281" s="54">
        <v>2.6666666666666665</v>
      </c>
      <c r="I281" s="52" t="s">
        <v>613</v>
      </c>
      <c r="J281" s="54">
        <v>0</v>
      </c>
      <c r="K281" s="45">
        <v>1.5</v>
      </c>
      <c r="L281" s="20" t="s">
        <v>1149</v>
      </c>
      <c r="M281" s="55" t="s">
        <v>1145</v>
      </c>
    </row>
    <row r="282" spans="1:13" x14ac:dyDescent="0.3">
      <c r="A282" s="52" t="s">
        <v>1230</v>
      </c>
      <c r="B282" s="53">
        <v>2050</v>
      </c>
      <c r="C282" s="52" t="s">
        <v>1142</v>
      </c>
      <c r="D282" s="52" t="s">
        <v>1231</v>
      </c>
      <c r="E282" s="52"/>
      <c r="F282" s="52" t="s">
        <v>1221</v>
      </c>
      <c r="G282" s="52" t="s">
        <v>383</v>
      </c>
      <c r="H282" s="54">
        <v>0</v>
      </c>
      <c r="I282" s="54">
        <v>1.6666666666666667</v>
      </c>
      <c r="J282" s="54">
        <v>3.3333333333333335</v>
      </c>
      <c r="K282" s="44">
        <f>(H282+I282+J282)/3</f>
        <v>1.6666666666666667</v>
      </c>
      <c r="L282" s="20"/>
      <c r="M282" s="55" t="s">
        <v>1145</v>
      </c>
    </row>
    <row r="283" spans="1:13" x14ac:dyDescent="0.3">
      <c r="A283" s="52" t="s">
        <v>1232</v>
      </c>
      <c r="B283" s="53">
        <v>2066</v>
      </c>
      <c r="C283" s="52" t="s">
        <v>1150</v>
      </c>
      <c r="D283" s="52" t="s">
        <v>1233</v>
      </c>
      <c r="E283" s="52"/>
      <c r="F283" s="52" t="s">
        <v>1221</v>
      </c>
      <c r="G283" s="52" t="s">
        <v>383</v>
      </c>
      <c r="H283" s="54">
        <v>1.3333333333333333</v>
      </c>
      <c r="I283" s="54">
        <v>1.6666666666666667</v>
      </c>
      <c r="J283" s="54">
        <v>3.3333333333333335</v>
      </c>
      <c r="K283" s="44">
        <f>(H283+I283+J283)/3</f>
        <v>2.1111111111111112</v>
      </c>
      <c r="L283" s="20"/>
      <c r="M283" s="55" t="s">
        <v>1145</v>
      </c>
    </row>
    <row r="284" spans="1:13" x14ac:dyDescent="0.3">
      <c r="A284" s="52" t="s">
        <v>170</v>
      </c>
      <c r="B284" s="53">
        <v>2077</v>
      </c>
      <c r="C284" s="52" t="s">
        <v>1150</v>
      </c>
      <c r="D284" s="52" t="s">
        <v>1234</v>
      </c>
      <c r="E284" s="52"/>
      <c r="F284" s="52" t="s">
        <v>1235</v>
      </c>
      <c r="G284" s="52" t="s">
        <v>383</v>
      </c>
      <c r="H284" s="54">
        <v>1.3333333333333333</v>
      </c>
      <c r="I284" s="52" t="s">
        <v>613</v>
      </c>
      <c r="J284" s="54" t="s">
        <v>613</v>
      </c>
      <c r="K284" s="45">
        <v>1</v>
      </c>
      <c r="L284" s="20" t="s">
        <v>1159</v>
      </c>
      <c r="M284" s="55" t="s">
        <v>1145</v>
      </c>
    </row>
    <row r="285" spans="1:13" x14ac:dyDescent="0.3">
      <c r="A285" s="52" t="s">
        <v>1236</v>
      </c>
      <c r="B285" s="53">
        <v>2078</v>
      </c>
      <c r="C285" s="52" t="s">
        <v>1142</v>
      </c>
      <c r="D285" s="52" t="s">
        <v>1237</v>
      </c>
      <c r="E285" s="52"/>
      <c r="F285" s="52" t="s">
        <v>1221</v>
      </c>
      <c r="G285" s="52" t="s">
        <v>383</v>
      </c>
      <c r="H285" s="54">
        <v>0</v>
      </c>
      <c r="I285" s="54">
        <v>36.111111111111107</v>
      </c>
      <c r="J285" s="54">
        <v>30</v>
      </c>
      <c r="K285" s="44">
        <f t="shared" ref="K285:K295" si="15">(H285+I285+J285)/3</f>
        <v>22.037037037037038</v>
      </c>
      <c r="L285" s="20"/>
      <c r="M285" s="55" t="s">
        <v>1145</v>
      </c>
    </row>
    <row r="286" spans="1:13" x14ac:dyDescent="0.3">
      <c r="A286" s="52" t="s">
        <v>1238</v>
      </c>
      <c r="B286" s="53">
        <v>2080</v>
      </c>
      <c r="C286" s="52" t="s">
        <v>1142</v>
      </c>
      <c r="D286" s="52" t="s">
        <v>1239</v>
      </c>
      <c r="E286" s="52"/>
      <c r="F286" s="52" t="s">
        <v>1211</v>
      </c>
      <c r="G286" s="52" t="s">
        <v>383</v>
      </c>
      <c r="H286" s="54">
        <v>0</v>
      </c>
      <c r="I286" s="54">
        <v>6.666666666666667</v>
      </c>
      <c r="J286" s="54">
        <v>5</v>
      </c>
      <c r="K286" s="44">
        <f t="shared" si="15"/>
        <v>3.8888888888888893</v>
      </c>
      <c r="L286" s="20"/>
      <c r="M286" s="55" t="s">
        <v>1145</v>
      </c>
    </row>
    <row r="287" spans="1:13" x14ac:dyDescent="0.3">
      <c r="A287" s="52" t="s">
        <v>1240</v>
      </c>
      <c r="B287" s="53">
        <v>2081</v>
      </c>
      <c r="C287" s="52" t="s">
        <v>1142</v>
      </c>
      <c r="D287" s="52" t="s">
        <v>1241</v>
      </c>
      <c r="E287" s="52"/>
      <c r="F287" s="52" t="s">
        <v>1221</v>
      </c>
      <c r="G287" s="52" t="s">
        <v>383</v>
      </c>
      <c r="H287" s="54">
        <v>24.333333333333332</v>
      </c>
      <c r="I287" s="54">
        <v>65</v>
      </c>
      <c r="J287" s="54">
        <v>43.333333333333336</v>
      </c>
      <c r="K287" s="44">
        <f t="shared" si="15"/>
        <v>44.222222222222221</v>
      </c>
      <c r="L287" s="20"/>
      <c r="M287" s="55" t="s">
        <v>1145</v>
      </c>
    </row>
    <row r="288" spans="1:13" x14ac:dyDescent="0.3">
      <c r="A288" s="52" t="s">
        <v>182</v>
      </c>
      <c r="B288" s="53">
        <v>2083</v>
      </c>
      <c r="C288" s="52" t="s">
        <v>1173</v>
      </c>
      <c r="D288" s="52" t="s">
        <v>1242</v>
      </c>
      <c r="E288" s="52"/>
      <c r="F288" s="52" t="s">
        <v>1243</v>
      </c>
      <c r="G288" s="52" t="s">
        <v>383</v>
      </c>
      <c r="H288" s="54">
        <v>0</v>
      </c>
      <c r="I288" s="54">
        <v>1.6666666666666667</v>
      </c>
      <c r="J288" s="54">
        <v>0</v>
      </c>
      <c r="K288" s="44">
        <f t="shared" si="15"/>
        <v>0.55555555555555558</v>
      </c>
      <c r="L288" s="20"/>
      <c r="M288" s="55" t="s">
        <v>1145</v>
      </c>
    </row>
    <row r="289" spans="1:13" x14ac:dyDescent="0.3">
      <c r="A289" s="52" t="s">
        <v>1244</v>
      </c>
      <c r="B289" s="53">
        <v>2088</v>
      </c>
      <c r="C289" s="52" t="s">
        <v>1200</v>
      </c>
      <c r="D289" s="52" t="s">
        <v>1245</v>
      </c>
      <c r="E289" s="52"/>
      <c r="F289" s="52" t="s">
        <v>1203</v>
      </c>
      <c r="G289" s="52" t="s">
        <v>383</v>
      </c>
      <c r="H289" s="54">
        <v>5.333333333333333</v>
      </c>
      <c r="I289" s="54">
        <v>1.6666666666666667</v>
      </c>
      <c r="J289" s="54">
        <v>8.3333333333333339</v>
      </c>
      <c r="K289" s="44">
        <f t="shared" si="15"/>
        <v>5.1111111111111116</v>
      </c>
      <c r="L289" s="20"/>
      <c r="M289" s="55" t="s">
        <v>1145</v>
      </c>
    </row>
    <row r="290" spans="1:13" x14ac:dyDescent="0.3">
      <c r="A290" s="52" t="s">
        <v>1246</v>
      </c>
      <c r="B290" s="53">
        <v>2090</v>
      </c>
      <c r="C290" s="52" t="s">
        <v>1181</v>
      </c>
      <c r="D290" s="52" t="s">
        <v>1247</v>
      </c>
      <c r="E290" s="52"/>
      <c r="F290" s="52" t="s">
        <v>1203</v>
      </c>
      <c r="G290" s="52" t="s">
        <v>383</v>
      </c>
      <c r="H290" s="54">
        <v>9.3333333333333339</v>
      </c>
      <c r="I290" s="54">
        <v>18.333333333333332</v>
      </c>
      <c r="J290" s="54">
        <v>1.6666666666666667</v>
      </c>
      <c r="K290" s="44">
        <f t="shared" si="15"/>
        <v>9.7777777777777768</v>
      </c>
      <c r="L290" s="20"/>
      <c r="M290" s="55" t="s">
        <v>1145</v>
      </c>
    </row>
    <row r="291" spans="1:13" x14ac:dyDescent="0.3">
      <c r="A291" s="52" t="s">
        <v>179</v>
      </c>
      <c r="B291" s="53">
        <v>2092</v>
      </c>
      <c r="C291" s="52" t="s">
        <v>1142</v>
      </c>
      <c r="D291" s="52" t="s">
        <v>1248</v>
      </c>
      <c r="E291" s="52"/>
      <c r="F291" s="52" t="s">
        <v>1249</v>
      </c>
      <c r="G291" s="52" t="s">
        <v>383</v>
      </c>
      <c r="H291" s="54">
        <v>37.333333333333336</v>
      </c>
      <c r="I291" s="54">
        <v>55</v>
      </c>
      <c r="J291" s="54">
        <v>28.333333333333332</v>
      </c>
      <c r="K291" s="44">
        <f t="shared" si="15"/>
        <v>40.222222222222221</v>
      </c>
      <c r="L291" s="20"/>
      <c r="M291" s="55" t="s">
        <v>1145</v>
      </c>
    </row>
    <row r="292" spans="1:13" x14ac:dyDescent="0.3">
      <c r="A292" s="52" t="s">
        <v>162</v>
      </c>
      <c r="B292" s="53">
        <v>2094</v>
      </c>
      <c r="C292" s="52" t="s">
        <v>1142</v>
      </c>
      <c r="D292" s="52" t="s">
        <v>1250</v>
      </c>
      <c r="E292" s="52"/>
      <c r="F292" s="52" t="s">
        <v>1251</v>
      </c>
      <c r="G292" s="52" t="s">
        <v>383</v>
      </c>
      <c r="H292" s="54">
        <v>1.3333333333333333</v>
      </c>
      <c r="I292" s="54">
        <v>0</v>
      </c>
      <c r="J292" s="54">
        <v>6.666666666666667</v>
      </c>
      <c r="K292" s="44">
        <f t="shared" si="15"/>
        <v>2.6666666666666665</v>
      </c>
      <c r="L292" s="20"/>
      <c r="M292" s="55" t="s">
        <v>1145</v>
      </c>
    </row>
    <row r="293" spans="1:13" x14ac:dyDescent="0.3">
      <c r="A293" s="52" t="s">
        <v>178</v>
      </c>
      <c r="B293" s="53">
        <v>2096</v>
      </c>
      <c r="C293" s="52" t="s">
        <v>1181</v>
      </c>
      <c r="D293" s="52" t="s">
        <v>1252</v>
      </c>
      <c r="E293" s="52"/>
      <c r="F293" s="52" t="s">
        <v>1253</v>
      </c>
      <c r="G293" s="52" t="s">
        <v>383</v>
      </c>
      <c r="H293" s="54">
        <v>71.666666666666671</v>
      </c>
      <c r="I293" s="54">
        <v>80</v>
      </c>
      <c r="J293" s="54">
        <v>8.3333333333333339</v>
      </c>
      <c r="K293" s="44">
        <f t="shared" si="15"/>
        <v>53.333333333333343</v>
      </c>
      <c r="L293" s="20"/>
      <c r="M293" s="55" t="s">
        <v>1145</v>
      </c>
    </row>
    <row r="294" spans="1:13" x14ac:dyDescent="0.3">
      <c r="A294" s="52" t="s">
        <v>1254</v>
      </c>
      <c r="B294" s="53">
        <v>2106</v>
      </c>
      <c r="C294" s="52" t="s">
        <v>776</v>
      </c>
      <c r="D294" s="52" t="s">
        <v>1255</v>
      </c>
      <c r="E294" s="52"/>
      <c r="F294" s="52" t="s">
        <v>645</v>
      </c>
      <c r="G294" s="52" t="s">
        <v>383</v>
      </c>
      <c r="H294" s="54">
        <v>9.3333333333333339</v>
      </c>
      <c r="I294" s="54">
        <v>25</v>
      </c>
      <c r="J294" s="54">
        <v>3.3333333333333335</v>
      </c>
      <c r="K294" s="44">
        <f t="shared" si="15"/>
        <v>12.555555555555557</v>
      </c>
      <c r="L294" s="20"/>
      <c r="M294" s="55" t="s">
        <v>1145</v>
      </c>
    </row>
    <row r="295" spans="1:13" x14ac:dyDescent="0.3">
      <c r="A295" s="52" t="s">
        <v>1256</v>
      </c>
      <c r="B295" s="53">
        <v>2124</v>
      </c>
      <c r="C295" s="52" t="s">
        <v>1181</v>
      </c>
      <c r="D295" s="52" t="s">
        <v>1257</v>
      </c>
      <c r="E295" s="52"/>
      <c r="F295" s="52" t="s">
        <v>1253</v>
      </c>
      <c r="G295" s="52" t="s">
        <v>383</v>
      </c>
      <c r="H295" s="54">
        <v>0</v>
      </c>
      <c r="I295" s="54">
        <v>16.666666666666668</v>
      </c>
      <c r="J295" s="54">
        <v>6.666666666666667</v>
      </c>
      <c r="K295" s="44">
        <f t="shared" si="15"/>
        <v>7.7777777777777786</v>
      </c>
      <c r="L295" s="20"/>
      <c r="M295" s="55" t="s">
        <v>1145</v>
      </c>
    </row>
    <row r="296" spans="1:13" x14ac:dyDescent="0.3">
      <c r="A296" s="52" t="s">
        <v>1258</v>
      </c>
      <c r="B296" s="53">
        <v>2126</v>
      </c>
      <c r="C296" s="52" t="s">
        <v>1259</v>
      </c>
      <c r="D296" s="52" t="s">
        <v>1260</v>
      </c>
      <c r="E296" s="52"/>
      <c r="F296" s="52" t="s">
        <v>1261</v>
      </c>
      <c r="G296" s="52" t="s">
        <v>383</v>
      </c>
      <c r="H296" s="52" t="s">
        <v>613</v>
      </c>
      <c r="I296" s="54">
        <v>0</v>
      </c>
      <c r="J296" s="54" t="s">
        <v>613</v>
      </c>
      <c r="K296" s="45">
        <v>0</v>
      </c>
      <c r="L296" s="20" t="s">
        <v>1159</v>
      </c>
      <c r="M296" s="55" t="s">
        <v>1145</v>
      </c>
    </row>
    <row r="297" spans="1:13" x14ac:dyDescent="0.3">
      <c r="A297" s="52" t="s">
        <v>184</v>
      </c>
      <c r="B297" s="53">
        <v>2127</v>
      </c>
      <c r="C297" s="52" t="s">
        <v>776</v>
      </c>
      <c r="D297" s="52" t="s">
        <v>1262</v>
      </c>
      <c r="E297" s="52"/>
      <c r="F297" s="52" t="s">
        <v>1263</v>
      </c>
      <c r="G297" s="52" t="s">
        <v>383</v>
      </c>
      <c r="H297" s="54">
        <v>10.666666666666666</v>
      </c>
      <c r="I297" s="54">
        <v>63.333333333333336</v>
      </c>
      <c r="J297" s="54">
        <v>65</v>
      </c>
      <c r="K297" s="44">
        <f>(H297+I297+J297)/3</f>
        <v>46.333333333333336</v>
      </c>
      <c r="L297" s="20"/>
      <c r="M297" s="55" t="s">
        <v>1145</v>
      </c>
    </row>
    <row r="298" spans="1:13" x14ac:dyDescent="0.3">
      <c r="A298" s="52" t="s">
        <v>185</v>
      </c>
      <c r="B298" s="53">
        <v>2132</v>
      </c>
      <c r="C298" s="52" t="s">
        <v>630</v>
      </c>
      <c r="D298" s="52" t="s">
        <v>1264</v>
      </c>
      <c r="E298" s="52"/>
      <c r="F298" s="52" t="s">
        <v>1265</v>
      </c>
      <c r="G298" s="52" t="s">
        <v>383</v>
      </c>
      <c r="H298" s="54">
        <v>0</v>
      </c>
      <c r="I298" s="54">
        <v>5</v>
      </c>
      <c r="J298" s="54">
        <v>1.6666666666666667</v>
      </c>
      <c r="K298" s="44">
        <f>(H298+I298+J298)/3</f>
        <v>2.2222222222222223</v>
      </c>
      <c r="L298" s="20"/>
      <c r="M298" s="55" t="s">
        <v>1145</v>
      </c>
    </row>
    <row r="299" spans="1:13" x14ac:dyDescent="0.3">
      <c r="A299" s="52" t="s">
        <v>157</v>
      </c>
      <c r="B299" s="53">
        <v>2140</v>
      </c>
      <c r="C299" s="52" t="s">
        <v>1196</v>
      </c>
      <c r="D299" s="52" t="s">
        <v>1266</v>
      </c>
      <c r="E299" s="52"/>
      <c r="F299" s="52" t="s">
        <v>1267</v>
      </c>
      <c r="G299" s="52" t="s">
        <v>383</v>
      </c>
      <c r="H299" s="54">
        <v>2.6666666666666665</v>
      </c>
      <c r="I299" s="54">
        <v>18.333333333333332</v>
      </c>
      <c r="J299" s="54">
        <v>11.666666666666666</v>
      </c>
      <c r="K299" s="44">
        <f>(H299+I299+J299)/3</f>
        <v>10.888888888888888</v>
      </c>
      <c r="L299" s="20"/>
      <c r="M299" s="55" t="s">
        <v>1145</v>
      </c>
    </row>
    <row r="300" spans="1:13" x14ac:dyDescent="0.3">
      <c r="A300" s="52" t="s">
        <v>169</v>
      </c>
      <c r="B300" s="53">
        <v>2141</v>
      </c>
      <c r="C300" s="52" t="s">
        <v>1196</v>
      </c>
      <c r="D300" s="52" t="s">
        <v>1268</v>
      </c>
      <c r="E300" s="52"/>
      <c r="F300" s="52" t="s">
        <v>1269</v>
      </c>
      <c r="G300" s="52" t="s">
        <v>383</v>
      </c>
      <c r="H300" s="54">
        <v>0</v>
      </c>
      <c r="I300" s="54">
        <v>0</v>
      </c>
      <c r="J300" s="54">
        <v>3.3333333333333335</v>
      </c>
      <c r="K300" s="44">
        <f>(H300+I300+J300)/3</f>
        <v>1.1111111111111112</v>
      </c>
      <c r="L300" s="20"/>
      <c r="M300" s="55" t="s">
        <v>1145</v>
      </c>
    </row>
    <row r="301" spans="1:13" x14ac:dyDescent="0.3">
      <c r="A301" s="52" t="s">
        <v>134</v>
      </c>
      <c r="B301" s="53">
        <v>2005</v>
      </c>
      <c r="C301" s="52" t="s">
        <v>1150</v>
      </c>
      <c r="D301" s="52" t="s">
        <v>1270</v>
      </c>
      <c r="E301" s="52"/>
      <c r="F301" s="52" t="s">
        <v>1271</v>
      </c>
      <c r="G301" s="52" t="s">
        <v>382</v>
      </c>
      <c r="H301" s="54">
        <v>0</v>
      </c>
      <c r="I301" s="52" t="s">
        <v>613</v>
      </c>
      <c r="J301" s="54">
        <v>15</v>
      </c>
      <c r="K301" s="45">
        <v>7.5</v>
      </c>
      <c r="L301" s="20" t="s">
        <v>1149</v>
      </c>
      <c r="M301" s="55" t="s">
        <v>1145</v>
      </c>
    </row>
    <row r="302" spans="1:13" x14ac:dyDescent="0.3">
      <c r="A302" s="52" t="s">
        <v>1272</v>
      </c>
      <c r="B302" s="53">
        <v>2006</v>
      </c>
      <c r="C302" s="52" t="s">
        <v>1150</v>
      </c>
      <c r="D302" s="52" t="s">
        <v>1273</v>
      </c>
      <c r="E302" s="52"/>
      <c r="F302" s="52" t="s">
        <v>1271</v>
      </c>
      <c r="G302" s="52" t="s">
        <v>382</v>
      </c>
      <c r="H302" s="54">
        <v>1.3333333333333333</v>
      </c>
      <c r="I302" s="54">
        <v>1.6666666666666667</v>
      </c>
      <c r="J302" s="54">
        <v>0</v>
      </c>
      <c r="K302" s="45">
        <f>(H302+I302+J302)/3</f>
        <v>1</v>
      </c>
      <c r="L302" s="20"/>
      <c r="M302" s="55" t="s">
        <v>1145</v>
      </c>
    </row>
    <row r="303" spans="1:13" x14ac:dyDescent="0.3">
      <c r="A303" s="52" t="s">
        <v>121</v>
      </c>
      <c r="B303" s="53">
        <v>2007</v>
      </c>
      <c r="C303" s="52" t="s">
        <v>1150</v>
      </c>
      <c r="D303" s="52" t="s">
        <v>1274</v>
      </c>
      <c r="E303" s="52"/>
      <c r="F303" s="52" t="s">
        <v>1275</v>
      </c>
      <c r="G303" s="52" t="s">
        <v>382</v>
      </c>
      <c r="H303" s="54">
        <v>12</v>
      </c>
      <c r="I303" s="52" t="s">
        <v>613</v>
      </c>
      <c r="J303" s="54" t="s">
        <v>613</v>
      </c>
      <c r="K303" s="45">
        <v>12</v>
      </c>
      <c r="L303" s="20" t="s">
        <v>1159</v>
      </c>
      <c r="M303" s="55" t="s">
        <v>1145</v>
      </c>
    </row>
    <row r="304" spans="1:13" x14ac:dyDescent="0.3">
      <c r="A304" s="52" t="s">
        <v>1276</v>
      </c>
      <c r="B304" s="53">
        <v>2009</v>
      </c>
      <c r="C304" s="52" t="s">
        <v>630</v>
      </c>
      <c r="D304" s="52" t="s">
        <v>1277</v>
      </c>
      <c r="E304" s="52"/>
      <c r="F304" s="52" t="s">
        <v>1278</v>
      </c>
      <c r="G304" s="52" t="s">
        <v>382</v>
      </c>
      <c r="H304" s="54">
        <v>6.666666666666667</v>
      </c>
      <c r="I304" s="54">
        <v>8.3333333333333339</v>
      </c>
      <c r="J304" s="54">
        <v>5</v>
      </c>
      <c r="K304" s="44">
        <f>(H304+I304+J304)/3</f>
        <v>6.666666666666667</v>
      </c>
      <c r="L304" s="20"/>
      <c r="M304" s="55" t="s">
        <v>1145</v>
      </c>
    </row>
    <row r="305" spans="1:13" x14ac:dyDescent="0.3">
      <c r="A305" s="52" t="s">
        <v>142</v>
      </c>
      <c r="B305" s="53">
        <v>2010</v>
      </c>
      <c r="C305" s="52" t="s">
        <v>794</v>
      </c>
      <c r="D305" s="52" t="s">
        <v>1279</v>
      </c>
      <c r="E305" s="52"/>
      <c r="F305" s="52" t="s">
        <v>1280</v>
      </c>
      <c r="G305" s="52" t="s">
        <v>382</v>
      </c>
      <c r="H305" s="54">
        <v>1.3333333333333333</v>
      </c>
      <c r="I305" s="52" t="s">
        <v>613</v>
      </c>
      <c r="J305" s="54">
        <v>6.666666666666667</v>
      </c>
      <c r="K305" s="45">
        <v>4</v>
      </c>
      <c r="L305" s="20" t="s">
        <v>1149</v>
      </c>
      <c r="M305" s="55" t="s">
        <v>1145</v>
      </c>
    </row>
    <row r="306" spans="1:13" x14ac:dyDescent="0.3">
      <c r="A306" s="52" t="s">
        <v>1281</v>
      </c>
      <c r="B306" s="53">
        <v>2011</v>
      </c>
      <c r="C306" s="52" t="s">
        <v>776</v>
      </c>
      <c r="D306" s="52" t="s">
        <v>1282</v>
      </c>
      <c r="E306" s="52"/>
      <c r="F306" s="52" t="s">
        <v>702</v>
      </c>
      <c r="G306" s="52" t="s">
        <v>382</v>
      </c>
      <c r="H306" s="54">
        <v>4</v>
      </c>
      <c r="I306" s="52" t="s">
        <v>613</v>
      </c>
      <c r="J306" s="54">
        <v>1.6666666666666667</v>
      </c>
      <c r="K306" s="45">
        <v>3</v>
      </c>
      <c r="L306" s="20" t="s">
        <v>1149</v>
      </c>
      <c r="M306" s="55" t="s">
        <v>1145</v>
      </c>
    </row>
    <row r="307" spans="1:13" x14ac:dyDescent="0.3">
      <c r="A307" s="52" t="s">
        <v>1283</v>
      </c>
      <c r="B307" s="53">
        <v>2012</v>
      </c>
      <c r="C307" s="52" t="s">
        <v>630</v>
      </c>
      <c r="D307" s="52" t="s">
        <v>1284</v>
      </c>
      <c r="E307" s="52"/>
      <c r="F307" s="52" t="s">
        <v>702</v>
      </c>
      <c r="G307" s="52" t="s">
        <v>382</v>
      </c>
      <c r="H307" s="54">
        <v>0</v>
      </c>
      <c r="I307" s="52" t="s">
        <v>613</v>
      </c>
      <c r="J307" s="54">
        <v>3.3333333333333335</v>
      </c>
      <c r="K307" s="45">
        <v>1.5</v>
      </c>
      <c r="L307" s="20" t="s">
        <v>1149</v>
      </c>
      <c r="M307" s="55" t="s">
        <v>1145</v>
      </c>
    </row>
    <row r="308" spans="1:13" x14ac:dyDescent="0.3">
      <c r="A308" s="52" t="s">
        <v>1285</v>
      </c>
      <c r="B308" s="53">
        <v>2013</v>
      </c>
      <c r="C308" s="52" t="s">
        <v>776</v>
      </c>
      <c r="D308" s="52" t="s">
        <v>1286</v>
      </c>
      <c r="E308" s="52"/>
      <c r="F308" s="52" t="s">
        <v>1278</v>
      </c>
      <c r="G308" s="52" t="s">
        <v>382</v>
      </c>
      <c r="H308" s="54">
        <v>2.6666666666666665</v>
      </c>
      <c r="I308" s="52" t="s">
        <v>613</v>
      </c>
      <c r="J308" s="54">
        <v>5</v>
      </c>
      <c r="K308" s="45">
        <v>4</v>
      </c>
      <c r="L308" s="20" t="s">
        <v>1149</v>
      </c>
      <c r="M308" s="55" t="s">
        <v>1145</v>
      </c>
    </row>
    <row r="309" spans="1:13" x14ac:dyDescent="0.3">
      <c r="A309" s="52" t="s">
        <v>1287</v>
      </c>
      <c r="B309" s="53">
        <v>2016</v>
      </c>
      <c r="C309" s="52" t="s">
        <v>1288</v>
      </c>
      <c r="D309" s="52" t="s">
        <v>1289</v>
      </c>
      <c r="E309" s="52"/>
      <c r="F309" s="52" t="s">
        <v>737</v>
      </c>
      <c r="G309" s="52" t="s">
        <v>382</v>
      </c>
      <c r="H309" s="54">
        <v>0</v>
      </c>
      <c r="I309" s="54">
        <v>1.6666666666666667</v>
      </c>
      <c r="J309" s="54">
        <v>0</v>
      </c>
      <c r="K309" s="44">
        <f>(H309+I309+J309)/3</f>
        <v>0.55555555555555558</v>
      </c>
      <c r="L309" s="20"/>
      <c r="M309" s="55" t="s">
        <v>1145</v>
      </c>
    </row>
    <row r="310" spans="1:13" x14ac:dyDescent="0.3">
      <c r="A310" s="52" t="s">
        <v>1290</v>
      </c>
      <c r="B310" s="53">
        <v>2017</v>
      </c>
      <c r="C310" s="52" t="s">
        <v>1291</v>
      </c>
      <c r="D310" s="52" t="s">
        <v>1292</v>
      </c>
      <c r="E310" s="52"/>
      <c r="F310" s="52" t="s">
        <v>689</v>
      </c>
      <c r="G310" s="52" t="s">
        <v>382</v>
      </c>
      <c r="H310" s="54">
        <v>1.3333333333333333</v>
      </c>
      <c r="I310" s="54">
        <v>15</v>
      </c>
      <c r="J310" s="54" t="s">
        <v>613</v>
      </c>
      <c r="K310" s="45">
        <v>8</v>
      </c>
      <c r="L310" s="20" t="s">
        <v>1149</v>
      </c>
      <c r="M310" s="55" t="s">
        <v>1145</v>
      </c>
    </row>
    <row r="311" spans="1:13" x14ac:dyDescent="0.3">
      <c r="A311" s="52" t="s">
        <v>136</v>
      </c>
      <c r="B311" s="53">
        <v>2018</v>
      </c>
      <c r="C311" s="52" t="s">
        <v>1291</v>
      </c>
      <c r="D311" s="52" t="s">
        <v>1293</v>
      </c>
      <c r="E311" s="52"/>
      <c r="F311" s="52" t="s">
        <v>1294</v>
      </c>
      <c r="G311" s="52" t="s">
        <v>382</v>
      </c>
      <c r="H311" s="54">
        <v>0</v>
      </c>
      <c r="I311" s="54">
        <v>3.3333333333333335</v>
      </c>
      <c r="J311" s="54">
        <v>0</v>
      </c>
      <c r="K311" s="44">
        <f>(H311+I311+J311)/3</f>
        <v>1.1111111111111112</v>
      </c>
      <c r="L311" s="20"/>
      <c r="M311" s="55" t="s">
        <v>1145</v>
      </c>
    </row>
    <row r="312" spans="1:13" x14ac:dyDescent="0.3">
      <c r="A312" s="52" t="s">
        <v>144</v>
      </c>
      <c r="B312" s="53">
        <v>2019</v>
      </c>
      <c r="C312" s="52" t="s">
        <v>1291</v>
      </c>
      <c r="D312" s="52" t="s">
        <v>1295</v>
      </c>
      <c r="E312" s="52"/>
      <c r="F312" s="52" t="s">
        <v>1296</v>
      </c>
      <c r="G312" s="52" t="s">
        <v>382</v>
      </c>
      <c r="H312" s="54">
        <v>4</v>
      </c>
      <c r="I312" s="54">
        <v>26.111111111111111</v>
      </c>
      <c r="J312" s="54">
        <v>0</v>
      </c>
      <c r="K312" s="44">
        <f>(H312+I312+J312)/3</f>
        <v>10.037037037037036</v>
      </c>
      <c r="L312" s="20"/>
      <c r="M312" s="55" t="s">
        <v>1145</v>
      </c>
    </row>
    <row r="313" spans="1:13" x14ac:dyDescent="0.3">
      <c r="A313" s="52" t="s">
        <v>137</v>
      </c>
      <c r="B313" s="53">
        <v>2020</v>
      </c>
      <c r="C313" s="52" t="s">
        <v>1291</v>
      </c>
      <c r="D313" s="52" t="s">
        <v>1297</v>
      </c>
      <c r="E313" s="52"/>
      <c r="F313" s="52" t="s">
        <v>1298</v>
      </c>
      <c r="G313" s="52" t="s">
        <v>382</v>
      </c>
      <c r="H313" s="52" t="s">
        <v>613</v>
      </c>
      <c r="I313" s="52" t="s">
        <v>613</v>
      </c>
      <c r="J313" s="54">
        <v>0</v>
      </c>
      <c r="K313" s="45">
        <v>0</v>
      </c>
      <c r="L313" s="20" t="s">
        <v>1159</v>
      </c>
      <c r="M313" s="55" t="s">
        <v>1145</v>
      </c>
    </row>
    <row r="314" spans="1:13" x14ac:dyDescent="0.3">
      <c r="A314" s="52" t="s">
        <v>116</v>
      </c>
      <c r="B314" s="53">
        <v>2021</v>
      </c>
      <c r="C314" s="52" t="s">
        <v>1291</v>
      </c>
      <c r="D314" s="52" t="s">
        <v>1299</v>
      </c>
      <c r="E314" s="52"/>
      <c r="F314" s="52" t="s">
        <v>1300</v>
      </c>
      <c r="G314" s="52" t="s">
        <v>382</v>
      </c>
      <c r="H314" s="54">
        <v>1.3333333333333333</v>
      </c>
      <c r="I314" s="54">
        <v>8.3333333333333339</v>
      </c>
      <c r="J314" s="54">
        <v>1.6666666666666667</v>
      </c>
      <c r="K314" s="44">
        <f>(H314+I314+J314)/3</f>
        <v>3.7777777777777781</v>
      </c>
      <c r="L314" s="20"/>
      <c r="M314" s="55" t="s">
        <v>1145</v>
      </c>
    </row>
    <row r="315" spans="1:13" x14ac:dyDescent="0.3">
      <c r="A315" s="52" t="s">
        <v>1301</v>
      </c>
      <c r="B315" s="53">
        <v>2022</v>
      </c>
      <c r="C315" s="52" t="s">
        <v>1291</v>
      </c>
      <c r="D315" s="52" t="s">
        <v>1302</v>
      </c>
      <c r="E315" s="52"/>
      <c r="F315" s="52" t="s">
        <v>1300</v>
      </c>
      <c r="G315" s="52" t="s">
        <v>382</v>
      </c>
      <c r="H315" s="54">
        <v>4</v>
      </c>
      <c r="I315" s="54">
        <v>0</v>
      </c>
      <c r="J315" s="54" t="s">
        <v>613</v>
      </c>
      <c r="K315" s="45">
        <v>2</v>
      </c>
      <c r="L315" s="20" t="s">
        <v>1149</v>
      </c>
      <c r="M315" s="55" t="s">
        <v>1145</v>
      </c>
    </row>
    <row r="316" spans="1:13" x14ac:dyDescent="0.3">
      <c r="A316" s="52" t="s">
        <v>1303</v>
      </c>
      <c r="B316" s="53">
        <v>2023</v>
      </c>
      <c r="C316" s="52" t="s">
        <v>1291</v>
      </c>
      <c r="D316" s="52" t="s">
        <v>1304</v>
      </c>
      <c r="E316" s="52"/>
      <c r="F316" s="52" t="s">
        <v>1294</v>
      </c>
      <c r="G316" s="52" t="s">
        <v>382</v>
      </c>
      <c r="H316" s="54">
        <v>0</v>
      </c>
      <c r="I316" s="54">
        <v>10</v>
      </c>
      <c r="J316" s="54">
        <v>5</v>
      </c>
      <c r="K316" s="44">
        <f>(H316+I316+J316)/3</f>
        <v>5</v>
      </c>
      <c r="L316" s="20"/>
      <c r="M316" s="55" t="s">
        <v>1145</v>
      </c>
    </row>
    <row r="317" spans="1:13" x14ac:dyDescent="0.3">
      <c r="A317" s="52" t="s">
        <v>1305</v>
      </c>
      <c r="B317" s="53">
        <v>2024</v>
      </c>
      <c r="C317" s="52" t="s">
        <v>1291</v>
      </c>
      <c r="D317" s="52" t="s">
        <v>1306</v>
      </c>
      <c r="E317" s="52"/>
      <c r="F317" s="52" t="s">
        <v>1067</v>
      </c>
      <c r="G317" s="52" t="s">
        <v>382</v>
      </c>
      <c r="H317" s="54">
        <v>1.3333333333333333</v>
      </c>
      <c r="I317" s="54">
        <v>11.666666666666666</v>
      </c>
      <c r="J317" s="54">
        <v>0</v>
      </c>
      <c r="K317" s="44">
        <f>(H317+I317+J317)/3</f>
        <v>4.333333333333333</v>
      </c>
      <c r="L317" s="20"/>
      <c r="M317" s="55" t="s">
        <v>1145</v>
      </c>
    </row>
    <row r="318" spans="1:13" x14ac:dyDescent="0.3">
      <c r="A318" s="52" t="s">
        <v>1307</v>
      </c>
      <c r="B318" s="53">
        <v>2025</v>
      </c>
      <c r="C318" s="52" t="s">
        <v>1291</v>
      </c>
      <c r="D318" s="52" t="s">
        <v>1308</v>
      </c>
      <c r="E318" s="52"/>
      <c r="F318" s="52" t="s">
        <v>1294</v>
      </c>
      <c r="G318" s="52" t="s">
        <v>382</v>
      </c>
      <c r="H318" s="54">
        <v>0</v>
      </c>
      <c r="I318" s="52" t="s">
        <v>613</v>
      </c>
      <c r="J318" s="54">
        <v>0</v>
      </c>
      <c r="K318" s="45">
        <v>0</v>
      </c>
      <c r="L318" s="20" t="s">
        <v>1149</v>
      </c>
      <c r="M318" s="55" t="s">
        <v>1145</v>
      </c>
    </row>
    <row r="319" spans="1:13" x14ac:dyDescent="0.3">
      <c r="A319" s="52" t="s">
        <v>140</v>
      </c>
      <c r="B319" s="53">
        <v>2027</v>
      </c>
      <c r="C319" s="52" t="s">
        <v>1291</v>
      </c>
      <c r="D319" s="52" t="s">
        <v>1309</v>
      </c>
      <c r="E319" s="52"/>
      <c r="F319" s="52" t="s">
        <v>1310</v>
      </c>
      <c r="G319" s="52" t="s">
        <v>382</v>
      </c>
      <c r="H319" s="54">
        <v>12</v>
      </c>
      <c r="I319" s="54">
        <v>1.6666666666666667</v>
      </c>
      <c r="J319" s="54">
        <v>15</v>
      </c>
      <c r="K319" s="44">
        <f>(H319+I319+J319)/3</f>
        <v>9.5555555555555554</v>
      </c>
      <c r="L319" s="20"/>
      <c r="M319" s="55" t="s">
        <v>1145</v>
      </c>
    </row>
    <row r="320" spans="1:13" x14ac:dyDescent="0.3">
      <c r="A320" s="52" t="s">
        <v>1311</v>
      </c>
      <c r="B320" s="53">
        <v>2029</v>
      </c>
      <c r="C320" s="52" t="s">
        <v>1150</v>
      </c>
      <c r="D320" s="52" t="s">
        <v>1312</v>
      </c>
      <c r="E320" s="52"/>
      <c r="F320" s="52" t="s">
        <v>1271</v>
      </c>
      <c r="G320" s="52" t="s">
        <v>382</v>
      </c>
      <c r="H320" s="54">
        <v>5.333333333333333</v>
      </c>
      <c r="I320" s="54">
        <v>3.3333333333333335</v>
      </c>
      <c r="J320" s="54">
        <v>18.333333333333332</v>
      </c>
      <c r="K320" s="44">
        <f>(H320+I320+J320)/3</f>
        <v>9</v>
      </c>
      <c r="L320" s="20"/>
      <c r="M320" s="55" t="s">
        <v>1145</v>
      </c>
    </row>
    <row r="321" spans="1:13" x14ac:dyDescent="0.3">
      <c r="A321" s="52" t="s">
        <v>118</v>
      </c>
      <c r="B321" s="53">
        <v>2034</v>
      </c>
      <c r="C321" s="52" t="s">
        <v>1150</v>
      </c>
      <c r="D321" s="52" t="s">
        <v>1313</v>
      </c>
      <c r="E321" s="52"/>
      <c r="F321" s="52" t="s">
        <v>1314</v>
      </c>
      <c r="G321" s="52" t="s">
        <v>382</v>
      </c>
      <c r="H321" s="54">
        <v>0</v>
      </c>
      <c r="I321" s="54">
        <v>0</v>
      </c>
      <c r="J321" s="54">
        <v>0</v>
      </c>
      <c r="K321" s="44">
        <f>(H321+I321+J321)/3</f>
        <v>0</v>
      </c>
      <c r="L321" s="20"/>
      <c r="M321" s="55" t="s">
        <v>1145</v>
      </c>
    </row>
    <row r="322" spans="1:13" x14ac:dyDescent="0.3">
      <c r="A322" s="52" t="s">
        <v>124</v>
      </c>
      <c r="B322" s="53">
        <v>2038</v>
      </c>
      <c r="C322" s="52" t="s">
        <v>1196</v>
      </c>
      <c r="D322" s="52" t="s">
        <v>1315</v>
      </c>
      <c r="E322" s="52"/>
      <c r="F322" s="52" t="s">
        <v>1278</v>
      </c>
      <c r="G322" s="52" t="s">
        <v>382</v>
      </c>
      <c r="H322" s="54">
        <v>0</v>
      </c>
      <c r="I322" s="54">
        <v>0</v>
      </c>
      <c r="J322" s="54">
        <v>0</v>
      </c>
      <c r="K322" s="44">
        <f>(H322+I322+J322)/3</f>
        <v>0</v>
      </c>
      <c r="L322" s="20"/>
      <c r="M322" s="55" t="s">
        <v>1145</v>
      </c>
    </row>
    <row r="323" spans="1:13" x14ac:dyDescent="0.3">
      <c r="A323" s="52" t="s">
        <v>132</v>
      </c>
      <c r="B323" s="53">
        <v>2040</v>
      </c>
      <c r="C323" s="52" t="s">
        <v>1153</v>
      </c>
      <c r="D323" s="52" t="s">
        <v>1316</v>
      </c>
      <c r="E323" s="52"/>
      <c r="F323" s="52" t="s">
        <v>1317</v>
      </c>
      <c r="G323" s="52" t="s">
        <v>382</v>
      </c>
      <c r="H323" s="54">
        <v>5.333333333333333</v>
      </c>
      <c r="I323" s="52" t="s">
        <v>613</v>
      </c>
      <c r="J323" s="54">
        <v>4.9206349206349209</v>
      </c>
      <c r="K323" s="45">
        <v>5</v>
      </c>
      <c r="L323" s="20" t="s">
        <v>1149</v>
      </c>
      <c r="M323" s="55" t="s">
        <v>1145</v>
      </c>
    </row>
    <row r="324" spans="1:13" x14ac:dyDescent="0.3">
      <c r="A324" s="52" t="s">
        <v>1318</v>
      </c>
      <c r="B324" s="53">
        <v>2045</v>
      </c>
      <c r="C324" s="52" t="s">
        <v>1142</v>
      </c>
      <c r="D324" s="52" t="s">
        <v>1319</v>
      </c>
      <c r="E324" s="52"/>
      <c r="F324" s="52" t="s">
        <v>1314</v>
      </c>
      <c r="G324" s="52" t="s">
        <v>382</v>
      </c>
      <c r="H324" s="54">
        <v>2.6666666666666665</v>
      </c>
      <c r="I324" s="54">
        <v>10</v>
      </c>
      <c r="J324" s="54">
        <v>3.3333333333333335</v>
      </c>
      <c r="K324" s="44">
        <f>(H324+I324+J324)/3</f>
        <v>5.333333333333333</v>
      </c>
      <c r="L324" s="20"/>
      <c r="M324" s="55" t="s">
        <v>1145</v>
      </c>
    </row>
    <row r="325" spans="1:13" x14ac:dyDescent="0.3">
      <c r="A325" s="52" t="s">
        <v>123</v>
      </c>
      <c r="B325" s="53">
        <v>2049</v>
      </c>
      <c r="C325" s="52" t="s">
        <v>1142</v>
      </c>
      <c r="D325" s="52" t="s">
        <v>1320</v>
      </c>
      <c r="E325" s="52"/>
      <c r="F325" s="52" t="s">
        <v>1321</v>
      </c>
      <c r="G325" s="52" t="s">
        <v>382</v>
      </c>
      <c r="H325" s="54">
        <v>22.666666666666668</v>
      </c>
      <c r="I325" s="52" t="s">
        <v>613</v>
      </c>
      <c r="J325" s="54">
        <v>61.666666666666664</v>
      </c>
      <c r="K325" s="45">
        <v>42.5</v>
      </c>
      <c r="L325" s="20" t="s">
        <v>1149</v>
      </c>
      <c r="M325" s="55" t="s">
        <v>1145</v>
      </c>
    </row>
    <row r="326" spans="1:13" x14ac:dyDescent="0.3">
      <c r="A326" s="52" t="s">
        <v>1322</v>
      </c>
      <c r="B326" s="53">
        <v>2051</v>
      </c>
      <c r="C326" s="52" t="s">
        <v>1259</v>
      </c>
      <c r="D326" s="52" t="s">
        <v>1323</v>
      </c>
      <c r="E326" s="52"/>
      <c r="F326" s="52" t="s">
        <v>712</v>
      </c>
      <c r="G326" s="52" t="s">
        <v>382</v>
      </c>
      <c r="H326" s="54">
        <v>41.333333333333336</v>
      </c>
      <c r="I326" s="54">
        <v>43.333333333333336</v>
      </c>
      <c r="J326" s="54">
        <v>63.333333333333336</v>
      </c>
      <c r="K326" s="44">
        <f>(H326+I326+J326)/3</f>
        <v>49.333333333333336</v>
      </c>
      <c r="L326" s="20"/>
      <c r="M326" s="55" t="s">
        <v>1145</v>
      </c>
    </row>
    <row r="327" spans="1:13" x14ac:dyDescent="0.3">
      <c r="A327" s="52" t="s">
        <v>1324</v>
      </c>
      <c r="B327" s="53">
        <v>2053</v>
      </c>
      <c r="C327" s="52" t="s">
        <v>1259</v>
      </c>
      <c r="D327" s="52" t="s">
        <v>1325</v>
      </c>
      <c r="E327" s="52"/>
      <c r="F327" s="52" t="s">
        <v>1278</v>
      </c>
      <c r="G327" s="52" t="s">
        <v>382</v>
      </c>
      <c r="H327" s="54">
        <v>1.3333333333333333</v>
      </c>
      <c r="I327" s="52" t="s">
        <v>613</v>
      </c>
      <c r="J327" s="54">
        <v>1.6666666666666667</v>
      </c>
      <c r="K327" s="45">
        <v>1.5</v>
      </c>
      <c r="L327" s="20" t="s">
        <v>1149</v>
      </c>
      <c r="M327" s="55" t="s">
        <v>1145</v>
      </c>
    </row>
    <row r="328" spans="1:13" x14ac:dyDescent="0.3">
      <c r="A328" s="52" t="s">
        <v>1326</v>
      </c>
      <c r="B328" s="53">
        <v>2054</v>
      </c>
      <c r="C328" s="52" t="s">
        <v>1327</v>
      </c>
      <c r="D328" s="52" t="s">
        <v>1328</v>
      </c>
      <c r="E328" s="52"/>
      <c r="F328" s="52" t="s">
        <v>1278</v>
      </c>
      <c r="G328" s="52" t="s">
        <v>382</v>
      </c>
      <c r="H328" s="54">
        <v>2.6666666666666665</v>
      </c>
      <c r="I328" s="54">
        <v>5</v>
      </c>
      <c r="J328" s="54">
        <v>18.333333333333332</v>
      </c>
      <c r="K328" s="44">
        <f>(H328+I328+J328)/3</f>
        <v>8.6666666666666661</v>
      </c>
      <c r="L328" s="20"/>
      <c r="M328" s="55" t="s">
        <v>1145</v>
      </c>
    </row>
    <row r="329" spans="1:13" x14ac:dyDescent="0.3">
      <c r="A329" s="52" t="s">
        <v>1329</v>
      </c>
      <c r="B329" s="53">
        <v>2055</v>
      </c>
      <c r="C329" s="52" t="s">
        <v>1150</v>
      </c>
      <c r="D329" s="52" t="s">
        <v>1330</v>
      </c>
      <c r="E329" s="52"/>
      <c r="F329" s="52" t="s">
        <v>1294</v>
      </c>
      <c r="G329" s="52" t="s">
        <v>382</v>
      </c>
      <c r="H329" s="54">
        <v>2.6666666666666665</v>
      </c>
      <c r="I329" s="52" t="s">
        <v>613</v>
      </c>
      <c r="J329" s="54" t="s">
        <v>613</v>
      </c>
      <c r="K329" s="45">
        <v>3</v>
      </c>
      <c r="L329" s="20" t="s">
        <v>1159</v>
      </c>
      <c r="M329" s="55" t="s">
        <v>1145</v>
      </c>
    </row>
    <row r="330" spans="1:13" x14ac:dyDescent="0.3">
      <c r="A330" s="52" t="s">
        <v>1331</v>
      </c>
      <c r="B330" s="53">
        <v>2058</v>
      </c>
      <c r="C330" s="52" t="s">
        <v>1150</v>
      </c>
      <c r="D330" s="52" t="s">
        <v>1332</v>
      </c>
      <c r="E330" s="52"/>
      <c r="F330" s="52" t="s">
        <v>1294</v>
      </c>
      <c r="G330" s="52" t="s">
        <v>382</v>
      </c>
      <c r="H330" s="54">
        <v>6.666666666666667</v>
      </c>
      <c r="I330" s="54">
        <v>8.3333333333333339</v>
      </c>
      <c r="J330" s="54">
        <v>8.3333333333333339</v>
      </c>
      <c r="K330" s="44">
        <f>(H330+I330+J330)/3</f>
        <v>7.7777777777777786</v>
      </c>
      <c r="L330" s="20"/>
      <c r="M330" s="55" t="s">
        <v>1145</v>
      </c>
    </row>
    <row r="331" spans="1:13" x14ac:dyDescent="0.3">
      <c r="A331" s="52" t="s">
        <v>1333</v>
      </c>
      <c r="B331" s="53">
        <v>2061</v>
      </c>
      <c r="C331" s="52" t="s">
        <v>1150</v>
      </c>
      <c r="D331" s="52" t="s">
        <v>1334</v>
      </c>
      <c r="E331" s="52"/>
      <c r="F331" s="52" t="s">
        <v>1335</v>
      </c>
      <c r="G331" s="52" t="s">
        <v>382</v>
      </c>
      <c r="H331" s="54">
        <v>24</v>
      </c>
      <c r="I331" s="52" t="s">
        <v>613</v>
      </c>
      <c r="J331" s="54" t="s">
        <v>613</v>
      </c>
      <c r="K331" s="45">
        <v>24</v>
      </c>
      <c r="L331" s="20" t="s">
        <v>1159</v>
      </c>
      <c r="M331" s="55" t="s">
        <v>1145</v>
      </c>
    </row>
    <row r="332" spans="1:13" x14ac:dyDescent="0.3">
      <c r="A332" s="52" t="s">
        <v>1336</v>
      </c>
      <c r="B332" s="53">
        <v>2064</v>
      </c>
      <c r="C332" s="52" t="s">
        <v>1150</v>
      </c>
      <c r="D332" s="52" t="s">
        <v>1337</v>
      </c>
      <c r="E332" s="52"/>
      <c r="F332" s="52" t="s">
        <v>1294</v>
      </c>
      <c r="G332" s="52" t="s">
        <v>382</v>
      </c>
      <c r="H332" s="54">
        <v>14.666666666666666</v>
      </c>
      <c r="I332" s="52" t="s">
        <v>613</v>
      </c>
      <c r="J332" s="54">
        <v>28.589743589743591</v>
      </c>
      <c r="K332" s="45">
        <v>22</v>
      </c>
      <c r="L332" s="20" t="s">
        <v>1149</v>
      </c>
      <c r="M332" s="55" t="s">
        <v>1145</v>
      </c>
    </row>
    <row r="333" spans="1:13" x14ac:dyDescent="0.3">
      <c r="A333" s="52" t="s">
        <v>113</v>
      </c>
      <c r="B333" s="53">
        <v>2065</v>
      </c>
      <c r="C333" s="52" t="s">
        <v>1150</v>
      </c>
      <c r="D333" s="52" t="s">
        <v>1338</v>
      </c>
      <c r="E333" s="52"/>
      <c r="F333" s="52" t="s">
        <v>1339</v>
      </c>
      <c r="G333" s="52" t="s">
        <v>382</v>
      </c>
      <c r="H333" s="54">
        <v>0</v>
      </c>
      <c r="I333" s="54">
        <v>0</v>
      </c>
      <c r="J333" s="54">
        <v>1.6666666666666667</v>
      </c>
      <c r="K333" s="44">
        <f>(H333+I333+J333)/3</f>
        <v>0.55555555555555558</v>
      </c>
      <c r="L333" s="20"/>
      <c r="M333" s="55" t="s">
        <v>1145</v>
      </c>
    </row>
    <row r="334" spans="1:13" x14ac:dyDescent="0.3">
      <c r="A334" s="52" t="s">
        <v>1340</v>
      </c>
      <c r="B334" s="53">
        <v>2067</v>
      </c>
      <c r="C334" s="52" t="s">
        <v>1150</v>
      </c>
      <c r="D334" s="52" t="s">
        <v>1341</v>
      </c>
      <c r="E334" s="52"/>
      <c r="F334" s="52" t="s">
        <v>1294</v>
      </c>
      <c r="G334" s="52" t="s">
        <v>382</v>
      </c>
      <c r="H334" s="54">
        <v>18.666666666666668</v>
      </c>
      <c r="I334" s="52" t="s">
        <v>613</v>
      </c>
      <c r="J334" s="54" t="s">
        <v>613</v>
      </c>
      <c r="K334" s="45">
        <v>19</v>
      </c>
      <c r="L334" s="20" t="s">
        <v>1159</v>
      </c>
      <c r="M334" s="55" t="s">
        <v>1145</v>
      </c>
    </row>
    <row r="335" spans="1:13" x14ac:dyDescent="0.3">
      <c r="A335" s="52" t="s">
        <v>1342</v>
      </c>
      <c r="B335" s="53">
        <v>2069</v>
      </c>
      <c r="C335" s="52" t="s">
        <v>1150</v>
      </c>
      <c r="D335" s="52" t="s">
        <v>1343</v>
      </c>
      <c r="E335" s="52"/>
      <c r="F335" s="52" t="s">
        <v>1344</v>
      </c>
      <c r="G335" s="52" t="s">
        <v>382</v>
      </c>
      <c r="H335" s="54">
        <v>21.333333333333332</v>
      </c>
      <c r="I335" s="54">
        <v>40</v>
      </c>
      <c r="J335" s="54">
        <v>40</v>
      </c>
      <c r="K335" s="44">
        <f>(H335+I335+J335)/3</f>
        <v>33.777777777777779</v>
      </c>
      <c r="L335" s="20"/>
      <c r="M335" s="55" t="s">
        <v>1145</v>
      </c>
    </row>
    <row r="336" spans="1:13" x14ac:dyDescent="0.3">
      <c r="A336" s="52" t="s">
        <v>1345</v>
      </c>
      <c r="B336" s="53">
        <v>2070</v>
      </c>
      <c r="C336" s="52" t="s">
        <v>1150</v>
      </c>
      <c r="D336" s="52" t="s">
        <v>1346</v>
      </c>
      <c r="E336" s="52"/>
      <c r="F336" s="52" t="s">
        <v>1314</v>
      </c>
      <c r="G336" s="52" t="s">
        <v>382</v>
      </c>
      <c r="H336" s="54">
        <v>0</v>
      </c>
      <c r="I336" s="54">
        <v>0</v>
      </c>
      <c r="J336" s="54">
        <v>5</v>
      </c>
      <c r="K336" s="44">
        <f>(H336+I336+J336)/3</f>
        <v>1.6666666666666667</v>
      </c>
      <c r="L336" s="20"/>
      <c r="M336" s="55" t="s">
        <v>1145</v>
      </c>
    </row>
    <row r="337" spans="1:13" x14ac:dyDescent="0.3">
      <c r="A337" s="52" t="s">
        <v>114</v>
      </c>
      <c r="B337" s="53">
        <v>2072</v>
      </c>
      <c r="C337" s="52" t="s">
        <v>1150</v>
      </c>
      <c r="D337" s="52" t="s">
        <v>1347</v>
      </c>
      <c r="E337" s="52"/>
      <c r="F337" s="52" t="s">
        <v>1335</v>
      </c>
      <c r="G337" s="52" t="s">
        <v>382</v>
      </c>
      <c r="H337" s="54">
        <v>16</v>
      </c>
      <c r="I337" s="52" t="s">
        <v>613</v>
      </c>
      <c r="J337" s="54">
        <v>88.333333333333329</v>
      </c>
      <c r="K337" s="45">
        <v>52</v>
      </c>
      <c r="L337" s="20" t="s">
        <v>1149</v>
      </c>
      <c r="M337" s="55" t="s">
        <v>1145</v>
      </c>
    </row>
    <row r="338" spans="1:13" x14ac:dyDescent="0.3">
      <c r="A338" s="52" t="s">
        <v>115</v>
      </c>
      <c r="B338" s="53">
        <v>2076</v>
      </c>
      <c r="C338" s="52" t="s">
        <v>1150</v>
      </c>
      <c r="D338" s="52" t="s">
        <v>1348</v>
      </c>
      <c r="E338" s="52"/>
      <c r="F338" s="52" t="s">
        <v>1344</v>
      </c>
      <c r="G338" s="52" t="s">
        <v>382</v>
      </c>
      <c r="H338" s="54">
        <v>17.333333333333332</v>
      </c>
      <c r="I338" s="54">
        <v>56.153846153846153</v>
      </c>
      <c r="J338" s="54">
        <v>39.444444444444443</v>
      </c>
      <c r="K338" s="44">
        <f>(H338+I338+J338)/3</f>
        <v>37.643874643874646</v>
      </c>
      <c r="L338" s="20"/>
      <c r="M338" s="55" t="s">
        <v>1145</v>
      </c>
    </row>
    <row r="339" spans="1:13" x14ac:dyDescent="0.3">
      <c r="A339" s="52" t="s">
        <v>1349</v>
      </c>
      <c r="B339" s="53">
        <v>2079</v>
      </c>
      <c r="C339" s="52" t="s">
        <v>1142</v>
      </c>
      <c r="D339" s="52" t="s">
        <v>1350</v>
      </c>
      <c r="E339" s="52"/>
      <c r="F339" s="52" t="s">
        <v>1271</v>
      </c>
      <c r="G339" s="52" t="s">
        <v>382</v>
      </c>
      <c r="H339" s="54">
        <v>2.6666666666666665</v>
      </c>
      <c r="I339" s="52" t="s">
        <v>613</v>
      </c>
      <c r="J339" s="54">
        <v>8.3333333333333339</v>
      </c>
      <c r="K339" s="45">
        <v>5.5</v>
      </c>
      <c r="L339" s="20" t="s">
        <v>1149</v>
      </c>
      <c r="M339" s="55" t="s">
        <v>1145</v>
      </c>
    </row>
    <row r="340" spans="1:13" x14ac:dyDescent="0.3">
      <c r="A340" s="52" t="s">
        <v>110</v>
      </c>
      <c r="B340" s="53">
        <v>2084</v>
      </c>
      <c r="C340" s="52" t="s">
        <v>1173</v>
      </c>
      <c r="D340" s="52" t="s">
        <v>1351</v>
      </c>
      <c r="E340" s="52"/>
      <c r="F340" s="52" t="s">
        <v>1352</v>
      </c>
      <c r="G340" s="52" t="s">
        <v>382</v>
      </c>
      <c r="H340" s="54">
        <v>0</v>
      </c>
      <c r="I340" s="52" t="s">
        <v>613</v>
      </c>
      <c r="J340" s="54">
        <v>1.6666666666666667</v>
      </c>
      <c r="K340" s="45">
        <v>1</v>
      </c>
      <c r="L340" s="20" t="s">
        <v>1159</v>
      </c>
      <c r="M340" s="55" t="s">
        <v>1145</v>
      </c>
    </row>
    <row r="341" spans="1:13" x14ac:dyDescent="0.3">
      <c r="A341" s="52" t="s">
        <v>1353</v>
      </c>
      <c r="B341" s="53">
        <v>2085</v>
      </c>
      <c r="C341" s="52" t="s">
        <v>1173</v>
      </c>
      <c r="D341" s="52" t="s">
        <v>1354</v>
      </c>
      <c r="E341" s="52"/>
      <c r="F341" s="52" t="s">
        <v>1314</v>
      </c>
      <c r="G341" s="52" t="s">
        <v>382</v>
      </c>
      <c r="H341" s="54">
        <v>1.3333333333333333</v>
      </c>
      <c r="I341" s="54">
        <v>8.3333333333333339</v>
      </c>
      <c r="J341" s="54">
        <v>5</v>
      </c>
      <c r="K341" s="44">
        <f t="shared" ref="K341:K359" si="16">(H341+I341+J341)/3</f>
        <v>4.8888888888888893</v>
      </c>
      <c r="L341" s="20"/>
      <c r="M341" s="55" t="s">
        <v>1145</v>
      </c>
    </row>
    <row r="342" spans="1:13" x14ac:dyDescent="0.3">
      <c r="A342" s="52" t="s">
        <v>1355</v>
      </c>
      <c r="B342" s="53">
        <v>2087</v>
      </c>
      <c r="C342" s="52" t="s">
        <v>1200</v>
      </c>
      <c r="D342" s="52" t="s">
        <v>1356</v>
      </c>
      <c r="E342" s="52"/>
      <c r="F342" s="52" t="s">
        <v>1314</v>
      </c>
      <c r="G342" s="52" t="s">
        <v>382</v>
      </c>
      <c r="H342" s="54">
        <v>0</v>
      </c>
      <c r="I342" s="54">
        <v>11.666666666666666</v>
      </c>
      <c r="J342" s="54">
        <v>0</v>
      </c>
      <c r="K342" s="44">
        <f t="shared" si="16"/>
        <v>3.8888888888888888</v>
      </c>
      <c r="L342" s="20"/>
      <c r="M342" s="55" t="s">
        <v>1145</v>
      </c>
    </row>
    <row r="343" spans="1:13" x14ac:dyDescent="0.3">
      <c r="A343" s="52" t="s">
        <v>1357</v>
      </c>
      <c r="B343" s="53">
        <v>2091</v>
      </c>
      <c r="C343" s="52" t="s">
        <v>1142</v>
      </c>
      <c r="D343" s="52" t="s">
        <v>1358</v>
      </c>
      <c r="E343" s="52"/>
      <c r="F343" s="52" t="s">
        <v>1271</v>
      </c>
      <c r="G343" s="52" t="s">
        <v>382</v>
      </c>
      <c r="H343" s="54">
        <v>2.6666666666666665</v>
      </c>
      <c r="I343" s="54">
        <v>0</v>
      </c>
      <c r="J343" s="54">
        <v>11.666666666666666</v>
      </c>
      <c r="K343" s="44">
        <f t="shared" si="16"/>
        <v>4.7777777777777777</v>
      </c>
      <c r="L343" s="20"/>
      <c r="M343" s="55" t="s">
        <v>1145</v>
      </c>
    </row>
    <row r="344" spans="1:13" x14ac:dyDescent="0.3">
      <c r="A344" s="52" t="s">
        <v>1359</v>
      </c>
      <c r="B344" s="53">
        <v>2093</v>
      </c>
      <c r="C344" s="52" t="s">
        <v>1142</v>
      </c>
      <c r="D344" s="52" t="s">
        <v>1360</v>
      </c>
      <c r="E344" s="52"/>
      <c r="F344" s="52" t="s">
        <v>1271</v>
      </c>
      <c r="G344" s="52" t="s">
        <v>382</v>
      </c>
      <c r="H344" s="54">
        <v>0</v>
      </c>
      <c r="I344" s="54">
        <v>0</v>
      </c>
      <c r="J344" s="54">
        <v>3.3333333333333335</v>
      </c>
      <c r="K344" s="44">
        <f t="shared" si="16"/>
        <v>1.1111111111111112</v>
      </c>
      <c r="L344" s="20"/>
      <c r="M344" s="55" t="s">
        <v>1145</v>
      </c>
    </row>
    <row r="345" spans="1:13" x14ac:dyDescent="0.3">
      <c r="A345" s="52" t="s">
        <v>133</v>
      </c>
      <c r="B345" s="53">
        <v>2097</v>
      </c>
      <c r="C345" s="52" t="s">
        <v>1181</v>
      </c>
      <c r="D345" s="52" t="s">
        <v>1361</v>
      </c>
      <c r="E345" s="52"/>
      <c r="F345" s="52" t="s">
        <v>1362</v>
      </c>
      <c r="G345" s="52" t="s">
        <v>382</v>
      </c>
      <c r="H345" s="54">
        <v>60</v>
      </c>
      <c r="I345" s="54">
        <v>78.333333333333329</v>
      </c>
      <c r="J345" s="54">
        <v>11.666666666666666</v>
      </c>
      <c r="K345" s="44">
        <f t="shared" si="16"/>
        <v>49.999999999999993</v>
      </c>
      <c r="L345" s="20"/>
      <c r="M345" s="55" t="s">
        <v>1145</v>
      </c>
    </row>
    <row r="346" spans="1:13" x14ac:dyDescent="0.3">
      <c r="A346" s="52" t="s">
        <v>1363</v>
      </c>
      <c r="B346" s="53">
        <v>2104</v>
      </c>
      <c r="C346" s="52" t="s">
        <v>776</v>
      </c>
      <c r="D346" s="52" t="s">
        <v>1364</v>
      </c>
      <c r="E346" s="52"/>
      <c r="F346" s="52" t="s">
        <v>1278</v>
      </c>
      <c r="G346" s="52" t="s">
        <v>382</v>
      </c>
      <c r="H346" s="54">
        <v>17.333333333333332</v>
      </c>
      <c r="I346" s="54">
        <v>51.666666666666664</v>
      </c>
      <c r="J346" s="54">
        <v>55</v>
      </c>
      <c r="K346" s="44">
        <f t="shared" si="16"/>
        <v>41.333333333333336</v>
      </c>
      <c r="L346" s="20"/>
      <c r="M346" s="55" t="s">
        <v>1145</v>
      </c>
    </row>
    <row r="347" spans="1:13" x14ac:dyDescent="0.3">
      <c r="A347" s="52" t="s">
        <v>1365</v>
      </c>
      <c r="B347" s="53">
        <v>2105</v>
      </c>
      <c r="C347" s="52" t="s">
        <v>776</v>
      </c>
      <c r="D347" s="52" t="s">
        <v>1366</v>
      </c>
      <c r="E347" s="52"/>
      <c r="F347" s="52" t="s">
        <v>1278</v>
      </c>
      <c r="G347" s="52" t="s">
        <v>382</v>
      </c>
      <c r="H347" s="54">
        <v>80</v>
      </c>
      <c r="I347" s="54">
        <v>91.666666666666671</v>
      </c>
      <c r="J347" s="54">
        <v>58.333333333333336</v>
      </c>
      <c r="K347" s="44">
        <f t="shared" si="16"/>
        <v>76.666666666666671</v>
      </c>
      <c r="L347" s="20"/>
      <c r="M347" s="55" t="s">
        <v>1145</v>
      </c>
    </row>
    <row r="348" spans="1:13" x14ac:dyDescent="0.3">
      <c r="A348" s="52" t="s">
        <v>128</v>
      </c>
      <c r="B348" s="53">
        <v>2109</v>
      </c>
      <c r="C348" s="52" t="s">
        <v>776</v>
      </c>
      <c r="D348" s="52" t="s">
        <v>1367</v>
      </c>
      <c r="E348" s="52"/>
      <c r="F348" s="52" t="s">
        <v>1368</v>
      </c>
      <c r="G348" s="52" t="s">
        <v>382</v>
      </c>
      <c r="H348" s="54">
        <v>8</v>
      </c>
      <c r="I348" s="54">
        <v>30</v>
      </c>
      <c r="J348" s="54">
        <v>16.666666666666668</v>
      </c>
      <c r="K348" s="44">
        <f t="shared" si="16"/>
        <v>18.222222222222225</v>
      </c>
      <c r="L348" s="20"/>
      <c r="M348" s="55" t="s">
        <v>1145</v>
      </c>
    </row>
    <row r="349" spans="1:13" x14ac:dyDescent="0.3">
      <c r="A349" s="52" t="s">
        <v>120</v>
      </c>
      <c r="B349" s="53">
        <v>2113</v>
      </c>
      <c r="C349" s="52" t="s">
        <v>630</v>
      </c>
      <c r="D349" s="52" t="s">
        <v>1369</v>
      </c>
      <c r="E349" s="52"/>
      <c r="F349" s="52" t="s">
        <v>1370</v>
      </c>
      <c r="G349" s="52" t="s">
        <v>382</v>
      </c>
      <c r="H349" s="54">
        <v>0</v>
      </c>
      <c r="I349" s="54">
        <v>1.6666666666666667</v>
      </c>
      <c r="J349" s="54">
        <v>1.6666666666666667</v>
      </c>
      <c r="K349" s="44">
        <f t="shared" si="16"/>
        <v>1.1111111111111112</v>
      </c>
      <c r="L349" s="20"/>
      <c r="M349" s="55" t="s">
        <v>1145</v>
      </c>
    </row>
    <row r="350" spans="1:13" x14ac:dyDescent="0.3">
      <c r="A350" s="52" t="s">
        <v>125</v>
      </c>
      <c r="B350" s="53">
        <v>2115</v>
      </c>
      <c r="C350" s="52" t="s">
        <v>1142</v>
      </c>
      <c r="D350" s="52" t="s">
        <v>1371</v>
      </c>
      <c r="E350" s="52"/>
      <c r="F350" s="52" t="s">
        <v>1372</v>
      </c>
      <c r="G350" s="52" t="s">
        <v>382</v>
      </c>
      <c r="H350" s="54">
        <v>12</v>
      </c>
      <c r="I350" s="54">
        <v>18.333333333333332</v>
      </c>
      <c r="J350" s="54">
        <v>3.3333333333333335</v>
      </c>
      <c r="K350" s="44">
        <f t="shared" si="16"/>
        <v>11.222222222222221</v>
      </c>
      <c r="L350" s="20"/>
      <c r="M350" s="55" t="s">
        <v>1145</v>
      </c>
    </row>
    <row r="351" spans="1:13" x14ac:dyDescent="0.3">
      <c r="A351" s="52" t="s">
        <v>1373</v>
      </c>
      <c r="B351" s="53">
        <v>2116</v>
      </c>
      <c r="C351" s="56" t="s">
        <v>1142</v>
      </c>
      <c r="D351" s="52" t="s">
        <v>493</v>
      </c>
      <c r="E351" s="52"/>
      <c r="F351" s="52" t="s">
        <v>1314</v>
      </c>
      <c r="G351" s="52" t="s">
        <v>382</v>
      </c>
      <c r="H351" s="54">
        <v>0</v>
      </c>
      <c r="I351" s="54">
        <v>8.3333333333333339</v>
      </c>
      <c r="J351" s="54">
        <v>0</v>
      </c>
      <c r="K351" s="44">
        <f t="shared" si="16"/>
        <v>2.7777777777777781</v>
      </c>
      <c r="L351" s="20"/>
      <c r="M351" s="55" t="s">
        <v>1145</v>
      </c>
    </row>
    <row r="352" spans="1:13" x14ac:dyDescent="0.3">
      <c r="A352" s="52" t="s">
        <v>126</v>
      </c>
      <c r="B352" s="53">
        <v>2119</v>
      </c>
      <c r="C352" s="52" t="s">
        <v>1142</v>
      </c>
      <c r="D352" s="52" t="s">
        <v>1374</v>
      </c>
      <c r="E352" s="52"/>
      <c r="F352" s="52" t="s">
        <v>1375</v>
      </c>
      <c r="G352" s="52" t="s">
        <v>382</v>
      </c>
      <c r="H352" s="54">
        <v>2.6666666666666665</v>
      </c>
      <c r="I352" s="54">
        <v>1.6666666666666667</v>
      </c>
      <c r="J352" s="54">
        <v>8.3333333333333339</v>
      </c>
      <c r="K352" s="44">
        <f t="shared" si="16"/>
        <v>4.2222222222222223</v>
      </c>
      <c r="L352" s="20"/>
      <c r="M352" s="55" t="s">
        <v>1145</v>
      </c>
    </row>
    <row r="353" spans="1:13" x14ac:dyDescent="0.3">
      <c r="A353" s="52" t="s">
        <v>1376</v>
      </c>
      <c r="B353" s="53">
        <v>2120</v>
      </c>
      <c r="C353" s="52" t="s">
        <v>1142</v>
      </c>
      <c r="D353" s="52" t="s">
        <v>1377</v>
      </c>
      <c r="E353" s="52"/>
      <c r="F353" s="52" t="s">
        <v>1375</v>
      </c>
      <c r="G353" s="52" t="s">
        <v>382</v>
      </c>
      <c r="H353" s="54">
        <v>2.6666666666666665</v>
      </c>
      <c r="I353" s="54">
        <v>20</v>
      </c>
      <c r="J353" s="54">
        <v>3.3333333333333335</v>
      </c>
      <c r="K353" s="44">
        <f t="shared" si="16"/>
        <v>8.6666666666666661</v>
      </c>
      <c r="L353" s="20"/>
      <c r="M353" s="55" t="s">
        <v>1145</v>
      </c>
    </row>
    <row r="354" spans="1:13" x14ac:dyDescent="0.3">
      <c r="A354" s="52" t="s">
        <v>127</v>
      </c>
      <c r="B354" s="53">
        <v>2137</v>
      </c>
      <c r="C354" s="52" t="s">
        <v>1196</v>
      </c>
      <c r="D354" s="52" t="s">
        <v>1378</v>
      </c>
      <c r="E354" s="52"/>
      <c r="F354" s="52" t="s">
        <v>1379</v>
      </c>
      <c r="G354" s="52" t="s">
        <v>382</v>
      </c>
      <c r="H354" s="54">
        <v>0</v>
      </c>
      <c r="I354" s="54">
        <v>18.333333333333332</v>
      </c>
      <c r="J354" s="54">
        <v>46.666666666666664</v>
      </c>
      <c r="K354" s="44">
        <f t="shared" si="16"/>
        <v>21.666666666666668</v>
      </c>
      <c r="L354" s="20"/>
      <c r="M354" s="55" t="s">
        <v>1145</v>
      </c>
    </row>
    <row r="355" spans="1:13" x14ac:dyDescent="0.3">
      <c r="A355" s="52" t="s">
        <v>117</v>
      </c>
      <c r="B355" s="53">
        <v>2138</v>
      </c>
      <c r="C355" s="52" t="s">
        <v>1196</v>
      </c>
      <c r="D355" s="52" t="s">
        <v>1380</v>
      </c>
      <c r="E355" s="52"/>
      <c r="F355" s="52" t="s">
        <v>1381</v>
      </c>
      <c r="G355" s="52" t="s">
        <v>382</v>
      </c>
      <c r="H355" s="54">
        <v>0</v>
      </c>
      <c r="I355" s="54">
        <v>0</v>
      </c>
      <c r="J355" s="54">
        <v>6.666666666666667</v>
      </c>
      <c r="K355" s="44">
        <f t="shared" si="16"/>
        <v>2.2222222222222223</v>
      </c>
      <c r="L355" s="20"/>
      <c r="M355" s="55" t="s">
        <v>1145</v>
      </c>
    </row>
    <row r="356" spans="1:13" x14ac:dyDescent="0.3">
      <c r="A356" s="52" t="s">
        <v>1382</v>
      </c>
      <c r="B356" s="53">
        <v>2139</v>
      </c>
      <c r="C356" s="52" t="s">
        <v>1196</v>
      </c>
      <c r="D356" s="52" t="s">
        <v>1383</v>
      </c>
      <c r="E356" s="52"/>
      <c r="F356" s="52" t="s">
        <v>1381</v>
      </c>
      <c r="G356" s="52" t="s">
        <v>382</v>
      </c>
      <c r="H356" s="54">
        <v>0</v>
      </c>
      <c r="I356" s="54">
        <v>0</v>
      </c>
      <c r="J356" s="54">
        <v>10</v>
      </c>
      <c r="K356" s="44">
        <f t="shared" si="16"/>
        <v>3.3333333333333335</v>
      </c>
      <c r="L356" s="20"/>
      <c r="M356" s="55" t="s">
        <v>1145</v>
      </c>
    </row>
    <row r="357" spans="1:13" x14ac:dyDescent="0.3">
      <c r="A357" s="52" t="s">
        <v>1384</v>
      </c>
      <c r="B357" s="53">
        <v>2144</v>
      </c>
      <c r="C357" s="56" t="s">
        <v>1142</v>
      </c>
      <c r="D357" s="52" t="s">
        <v>493</v>
      </c>
      <c r="E357" s="52"/>
      <c r="F357" s="52" t="s">
        <v>1381</v>
      </c>
      <c r="G357" s="52" t="s">
        <v>382</v>
      </c>
      <c r="H357" s="54">
        <v>5.333333333333333</v>
      </c>
      <c r="I357" s="54">
        <v>1.6666666666666667</v>
      </c>
      <c r="J357" s="54">
        <v>8.3333333333333339</v>
      </c>
      <c r="K357" s="44">
        <f t="shared" si="16"/>
        <v>5.1111111111111116</v>
      </c>
      <c r="L357" s="20"/>
      <c r="M357" s="55" t="s">
        <v>1145</v>
      </c>
    </row>
    <row r="358" spans="1:13" x14ac:dyDescent="0.3">
      <c r="A358" s="52" t="s">
        <v>135</v>
      </c>
      <c r="B358" s="53">
        <v>2146</v>
      </c>
      <c r="C358" s="56" t="s">
        <v>1142</v>
      </c>
      <c r="D358" s="52" t="s">
        <v>493</v>
      </c>
      <c r="E358" s="52"/>
      <c r="F358" s="52" t="s">
        <v>1385</v>
      </c>
      <c r="G358" s="52" t="s">
        <v>382</v>
      </c>
      <c r="H358" s="54">
        <v>0</v>
      </c>
      <c r="I358" s="54">
        <v>0</v>
      </c>
      <c r="J358" s="54">
        <v>5</v>
      </c>
      <c r="K358" s="44">
        <f t="shared" si="16"/>
        <v>1.6666666666666667</v>
      </c>
      <c r="L358" s="20"/>
      <c r="M358" s="55" t="s">
        <v>1145</v>
      </c>
    </row>
    <row r="359" spans="1:13" x14ac:dyDescent="0.3">
      <c r="A359" s="52" t="s">
        <v>122</v>
      </c>
      <c r="B359" s="53">
        <v>2149</v>
      </c>
      <c r="C359" s="56" t="s">
        <v>1200</v>
      </c>
      <c r="D359" s="52" t="s">
        <v>492</v>
      </c>
      <c r="E359" s="52"/>
      <c r="F359" s="52" t="s">
        <v>1386</v>
      </c>
      <c r="G359" s="52" t="s">
        <v>382</v>
      </c>
      <c r="H359" s="54">
        <v>65.333333333333329</v>
      </c>
      <c r="I359" s="54">
        <v>88.333333333333329</v>
      </c>
      <c r="J359" s="54">
        <v>83.333333333333329</v>
      </c>
      <c r="K359" s="44">
        <f t="shared" si="16"/>
        <v>79</v>
      </c>
      <c r="L359" s="20"/>
      <c r="M359" s="55" t="s">
        <v>114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0130A-2CA0-43AE-88D6-DA9040E54A70}">
  <dimension ref="A1:CQ31"/>
  <sheetViews>
    <sheetView topLeftCell="A12" workbookViewId="0">
      <selection activeCell="B26" sqref="B26"/>
    </sheetView>
  </sheetViews>
  <sheetFormatPr defaultRowHeight="14.4" x14ac:dyDescent="0.3"/>
  <cols>
    <col min="1" max="1" width="14.21875" customWidth="1"/>
    <col min="2" max="2" width="15.6640625" customWidth="1"/>
    <col min="3" max="3" width="29.5546875" style="2" customWidth="1"/>
    <col min="4" max="4" width="28.88671875" style="2" customWidth="1"/>
    <col min="5" max="5" width="23.6640625" style="2" customWidth="1"/>
    <col min="6" max="6" width="16.88671875" style="2" customWidth="1"/>
  </cols>
  <sheetData>
    <row r="1" spans="1:7" s="73" customFormat="1" ht="13.8" x14ac:dyDescent="0.25">
      <c r="A1" s="72" t="s">
        <v>1412</v>
      </c>
      <c r="C1" s="74"/>
      <c r="D1" s="74"/>
      <c r="E1" s="74"/>
      <c r="F1" s="74"/>
    </row>
    <row r="2" spans="1:7" x14ac:dyDescent="0.3">
      <c r="A2" s="67" t="s">
        <v>1397</v>
      </c>
      <c r="B2" s="23" t="s">
        <v>1398</v>
      </c>
      <c r="C2" s="24" t="s">
        <v>1399</v>
      </c>
      <c r="D2" s="24" t="s">
        <v>1411</v>
      </c>
      <c r="E2" s="24" t="s">
        <v>1408</v>
      </c>
      <c r="F2" s="24" t="s">
        <v>386</v>
      </c>
      <c r="G2" s="23" t="s">
        <v>1392</v>
      </c>
    </row>
    <row r="3" spans="1:7" ht="15.6" x14ac:dyDescent="0.3">
      <c r="A3" s="20" t="s">
        <v>100</v>
      </c>
      <c r="B3" s="20" t="s">
        <v>200</v>
      </c>
      <c r="C3" s="25" t="s">
        <v>1409</v>
      </c>
      <c r="D3" s="25" t="s">
        <v>1409</v>
      </c>
      <c r="E3" s="25" t="s">
        <v>1409</v>
      </c>
      <c r="F3" s="66" t="s">
        <v>382</v>
      </c>
      <c r="G3" s="20" t="s">
        <v>1400</v>
      </c>
    </row>
    <row r="4" spans="1:7" ht="15.6" x14ac:dyDescent="0.3">
      <c r="A4" s="20" t="s">
        <v>400</v>
      </c>
      <c r="B4" s="20" t="s">
        <v>499</v>
      </c>
      <c r="C4" s="25" t="s">
        <v>1409</v>
      </c>
      <c r="D4" s="25" t="s">
        <v>1410</v>
      </c>
      <c r="E4" s="25" t="s">
        <v>1409</v>
      </c>
      <c r="F4" s="25" t="s">
        <v>383</v>
      </c>
      <c r="G4" s="20"/>
    </row>
    <row r="5" spans="1:7" ht="15.6" x14ac:dyDescent="0.3">
      <c r="A5" s="20" t="s">
        <v>515</v>
      </c>
      <c r="B5" s="20" t="s">
        <v>499</v>
      </c>
      <c r="C5" s="25" t="s">
        <v>1409</v>
      </c>
      <c r="D5" s="25" t="s">
        <v>1409</v>
      </c>
      <c r="E5" s="25" t="s">
        <v>1409</v>
      </c>
      <c r="F5" s="66" t="s">
        <v>382</v>
      </c>
      <c r="G5" s="20"/>
    </row>
    <row r="6" spans="1:7" ht="15.6" x14ac:dyDescent="0.3">
      <c r="A6" s="20" t="s">
        <v>451</v>
      </c>
      <c r="B6" s="20" t="s">
        <v>498</v>
      </c>
      <c r="C6" s="25" t="s">
        <v>1409</v>
      </c>
      <c r="D6" s="25" t="s">
        <v>1409</v>
      </c>
      <c r="E6" s="25" t="s">
        <v>1409</v>
      </c>
      <c r="F6" s="66" t="s">
        <v>382</v>
      </c>
      <c r="G6" s="20"/>
    </row>
    <row r="7" spans="1:7" ht="15.6" x14ac:dyDescent="0.3">
      <c r="A7" s="20" t="s">
        <v>403</v>
      </c>
      <c r="B7" s="20" t="s">
        <v>499</v>
      </c>
      <c r="C7" s="25" t="s">
        <v>1409</v>
      </c>
      <c r="D7" s="25" t="s">
        <v>1410</v>
      </c>
      <c r="E7" s="25" t="s">
        <v>1409</v>
      </c>
      <c r="F7" s="25" t="s">
        <v>383</v>
      </c>
      <c r="G7" s="20"/>
    </row>
    <row r="8" spans="1:7" ht="15.6" x14ac:dyDescent="0.3">
      <c r="A8" s="20" t="s">
        <v>407</v>
      </c>
      <c r="B8" s="20" t="s">
        <v>200</v>
      </c>
      <c r="C8" s="25" t="s">
        <v>1409</v>
      </c>
      <c r="D8" s="25" t="s">
        <v>1410</v>
      </c>
      <c r="E8" s="25" t="s">
        <v>1409</v>
      </c>
      <c r="F8" s="25" t="s">
        <v>383</v>
      </c>
      <c r="G8" s="20"/>
    </row>
    <row r="9" spans="1:7" ht="15.6" x14ac:dyDescent="0.3">
      <c r="A9" s="20" t="s">
        <v>409</v>
      </c>
      <c r="B9" s="20" t="s">
        <v>499</v>
      </c>
      <c r="C9" s="25" t="s">
        <v>1409</v>
      </c>
      <c r="D9" s="25" t="s">
        <v>1410</v>
      </c>
      <c r="E9" s="25" t="s">
        <v>1409</v>
      </c>
      <c r="F9" s="25" t="s">
        <v>383</v>
      </c>
      <c r="G9" s="20"/>
    </row>
    <row r="10" spans="1:7" ht="15.6" x14ac:dyDescent="0.3">
      <c r="A10" s="20" t="s">
        <v>525</v>
      </c>
      <c r="B10" s="20" t="s">
        <v>486</v>
      </c>
      <c r="C10" s="25" t="s">
        <v>1409</v>
      </c>
      <c r="D10" s="25" t="s">
        <v>1410</v>
      </c>
      <c r="E10" s="25" t="s">
        <v>1409</v>
      </c>
      <c r="F10" s="25" t="s">
        <v>383</v>
      </c>
      <c r="G10" s="20"/>
    </row>
    <row r="11" spans="1:7" ht="15.6" x14ac:dyDescent="0.3">
      <c r="A11" s="20" t="s">
        <v>527</v>
      </c>
      <c r="B11" s="20" t="s">
        <v>532</v>
      </c>
      <c r="C11" s="25" t="s">
        <v>1409</v>
      </c>
      <c r="D11" s="25" t="s">
        <v>1410</v>
      </c>
      <c r="E11" s="25" t="s">
        <v>1409</v>
      </c>
      <c r="F11" s="25" t="s">
        <v>383</v>
      </c>
      <c r="G11" s="20"/>
    </row>
    <row r="12" spans="1:7" ht="15.6" x14ac:dyDescent="0.3">
      <c r="A12" s="20" t="s">
        <v>1402</v>
      </c>
      <c r="B12" s="20" t="s">
        <v>1401</v>
      </c>
      <c r="C12" s="25" t="s">
        <v>1409</v>
      </c>
      <c r="D12" s="25" t="s">
        <v>1410</v>
      </c>
      <c r="E12" s="25" t="s">
        <v>1409</v>
      </c>
      <c r="F12" s="25" t="s">
        <v>383</v>
      </c>
      <c r="G12" s="20"/>
    </row>
    <row r="13" spans="1:7" ht="15.6" x14ac:dyDescent="0.3">
      <c r="A13" s="20" t="s">
        <v>412</v>
      </c>
      <c r="B13" s="20" t="s">
        <v>1401</v>
      </c>
      <c r="C13" s="25" t="s">
        <v>1409</v>
      </c>
      <c r="D13" s="25" t="s">
        <v>1410</v>
      </c>
      <c r="E13" s="25" t="s">
        <v>1409</v>
      </c>
      <c r="F13" s="25" t="s">
        <v>383</v>
      </c>
      <c r="G13" s="20"/>
    </row>
    <row r="14" spans="1:7" ht="15.6" x14ac:dyDescent="0.3">
      <c r="A14" s="20" t="s">
        <v>414</v>
      </c>
      <c r="B14" s="20" t="s">
        <v>1401</v>
      </c>
      <c r="C14" s="25" t="s">
        <v>1409</v>
      </c>
      <c r="D14" s="25" t="s">
        <v>1410</v>
      </c>
      <c r="E14" s="25" t="s">
        <v>1409</v>
      </c>
      <c r="F14" s="25" t="s">
        <v>383</v>
      </c>
      <c r="G14" s="20"/>
    </row>
    <row r="15" spans="1:7" ht="15.6" x14ac:dyDescent="0.3">
      <c r="A15" s="20" t="s">
        <v>416</v>
      </c>
      <c r="B15" s="20" t="s">
        <v>1401</v>
      </c>
      <c r="C15" s="25" t="s">
        <v>1409</v>
      </c>
      <c r="D15" s="25" t="s">
        <v>1410</v>
      </c>
      <c r="E15" s="25" t="s">
        <v>1409</v>
      </c>
      <c r="F15" s="25" t="s">
        <v>383</v>
      </c>
      <c r="G15" s="20"/>
    </row>
    <row r="16" spans="1:7" ht="15.6" x14ac:dyDescent="0.3">
      <c r="A16" s="20" t="s">
        <v>445</v>
      </c>
      <c r="B16" s="20" t="s">
        <v>1401</v>
      </c>
      <c r="C16" s="25" t="s">
        <v>1409</v>
      </c>
      <c r="D16" s="25" t="s">
        <v>1410</v>
      </c>
      <c r="E16" s="25" t="s">
        <v>1409</v>
      </c>
      <c r="F16" s="25" t="s">
        <v>383</v>
      </c>
      <c r="G16" s="20"/>
    </row>
    <row r="17" spans="1:95" ht="15.6" x14ac:dyDescent="0.3">
      <c r="A17" s="20" t="s">
        <v>420</v>
      </c>
      <c r="B17" s="20" t="s">
        <v>200</v>
      </c>
      <c r="C17" s="25" t="s">
        <v>1409</v>
      </c>
      <c r="D17" s="25" t="s">
        <v>1410</v>
      </c>
      <c r="E17" s="25" t="s">
        <v>1409</v>
      </c>
      <c r="F17" s="25" t="s">
        <v>383</v>
      </c>
      <c r="G17" s="20"/>
    </row>
    <row r="18" spans="1:95" ht="15.6" x14ac:dyDescent="0.3">
      <c r="A18" s="20" t="s">
        <v>422</v>
      </c>
      <c r="B18" s="20" t="s">
        <v>1401</v>
      </c>
      <c r="C18" s="25" t="s">
        <v>1409</v>
      </c>
      <c r="D18" s="25" t="s">
        <v>1410</v>
      </c>
      <c r="E18" s="25" t="s">
        <v>1409</v>
      </c>
      <c r="F18" s="25" t="s">
        <v>383</v>
      </c>
      <c r="G18" s="20"/>
    </row>
    <row r="19" spans="1:95" ht="15.6" x14ac:dyDescent="0.3">
      <c r="A19" s="20" t="s">
        <v>397</v>
      </c>
      <c r="B19" s="20" t="s">
        <v>1401</v>
      </c>
      <c r="C19" s="25" t="s">
        <v>1409</v>
      </c>
      <c r="D19" s="25" t="s">
        <v>1410</v>
      </c>
      <c r="E19" s="25" t="s">
        <v>1409</v>
      </c>
      <c r="F19" s="25" t="s">
        <v>383</v>
      </c>
      <c r="G19" s="20"/>
    </row>
    <row r="20" spans="1:95" ht="15.6" x14ac:dyDescent="0.3">
      <c r="A20" s="20" t="s">
        <v>424</v>
      </c>
      <c r="B20" s="20" t="s">
        <v>200</v>
      </c>
      <c r="C20" s="25" t="s">
        <v>1409</v>
      </c>
      <c r="D20" s="25" t="s">
        <v>1410</v>
      </c>
      <c r="E20" s="25" t="s">
        <v>1409</v>
      </c>
      <c r="F20" s="25" t="s">
        <v>383</v>
      </c>
      <c r="G20" s="20"/>
    </row>
    <row r="21" spans="1:95" ht="15.6" x14ac:dyDescent="0.3">
      <c r="A21" s="20" t="s">
        <v>426</v>
      </c>
      <c r="B21" s="20" t="s">
        <v>200</v>
      </c>
      <c r="C21" s="25" t="s">
        <v>1409</v>
      </c>
      <c r="D21" s="25" t="s">
        <v>1410</v>
      </c>
      <c r="E21" s="25" t="s">
        <v>1409</v>
      </c>
      <c r="F21" s="25" t="s">
        <v>383</v>
      </c>
      <c r="G21" s="20"/>
    </row>
    <row r="22" spans="1:95" ht="15.6" x14ac:dyDescent="0.3">
      <c r="A22" s="20" t="s">
        <v>428</v>
      </c>
      <c r="B22" s="20" t="s">
        <v>1401</v>
      </c>
      <c r="C22" s="25" t="s">
        <v>1409</v>
      </c>
      <c r="D22" s="25" t="s">
        <v>1410</v>
      </c>
      <c r="E22" s="25" t="s">
        <v>1409</v>
      </c>
      <c r="F22" s="25" t="s">
        <v>383</v>
      </c>
      <c r="G22" s="20"/>
    </row>
    <row r="23" spans="1:95" ht="15.6" x14ac:dyDescent="0.3">
      <c r="A23" s="70" t="s">
        <v>430</v>
      </c>
      <c r="B23" s="70" t="s">
        <v>1401</v>
      </c>
      <c r="C23" s="71" t="s">
        <v>1409</v>
      </c>
      <c r="D23" s="71" t="s">
        <v>1410</v>
      </c>
      <c r="E23" s="71" t="s">
        <v>1409</v>
      </c>
      <c r="F23" s="71" t="s">
        <v>383</v>
      </c>
      <c r="G23" s="70"/>
    </row>
    <row r="24" spans="1:95" s="29" customFormat="1" ht="15.6" x14ac:dyDescent="0.3">
      <c r="A24" s="20" t="s">
        <v>432</v>
      </c>
      <c r="B24" s="21" t="s">
        <v>200</v>
      </c>
      <c r="C24" s="25" t="s">
        <v>1409</v>
      </c>
      <c r="D24" s="71" t="s">
        <v>1410</v>
      </c>
      <c r="E24" s="25" t="s">
        <v>1409</v>
      </c>
      <c r="F24" s="25" t="s">
        <v>383</v>
      </c>
      <c r="G24" s="25"/>
      <c r="H24"/>
      <c r="I24"/>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row>
    <row r="25" spans="1:95" ht="15.6" x14ac:dyDescent="0.3">
      <c r="A25" s="68" t="s">
        <v>516</v>
      </c>
      <c r="B25" s="68" t="s">
        <v>499</v>
      </c>
      <c r="C25" s="69" t="s">
        <v>1409</v>
      </c>
      <c r="D25" s="69" t="s">
        <v>1410</v>
      </c>
      <c r="E25" s="69" t="s">
        <v>1409</v>
      </c>
      <c r="F25" s="25" t="s">
        <v>383</v>
      </c>
      <c r="G25" s="68"/>
    </row>
    <row r="26" spans="1:95" ht="15.6" x14ac:dyDescent="0.3">
      <c r="A26" s="20" t="s">
        <v>435</v>
      </c>
      <c r="B26" s="20" t="s">
        <v>499</v>
      </c>
      <c r="C26" s="25" t="s">
        <v>1409</v>
      </c>
      <c r="D26" s="25" t="s">
        <v>1410</v>
      </c>
      <c r="E26" s="25" t="s">
        <v>1409</v>
      </c>
      <c r="F26" s="25" t="s">
        <v>383</v>
      </c>
      <c r="G26" s="20"/>
    </row>
    <row r="27" spans="1:95" ht="15.6" x14ac:dyDescent="0.3">
      <c r="A27" s="20" t="s">
        <v>436</v>
      </c>
      <c r="B27" s="20" t="s">
        <v>1403</v>
      </c>
      <c r="C27" s="25" t="s">
        <v>1409</v>
      </c>
      <c r="D27" s="25" t="s">
        <v>1410</v>
      </c>
      <c r="E27" s="25" t="s">
        <v>1409</v>
      </c>
      <c r="F27" s="25" t="s">
        <v>383</v>
      </c>
      <c r="G27" s="20"/>
    </row>
    <row r="28" spans="1:95" ht="15.6" x14ac:dyDescent="0.3">
      <c r="A28" s="20" t="s">
        <v>442</v>
      </c>
      <c r="B28" s="20" t="s">
        <v>1403</v>
      </c>
      <c r="C28" s="25" t="s">
        <v>1409</v>
      </c>
      <c r="D28" s="25" t="s">
        <v>1410</v>
      </c>
      <c r="E28" s="25" t="s">
        <v>1409</v>
      </c>
      <c r="F28" s="25" t="s">
        <v>383</v>
      </c>
      <c r="G28" s="20"/>
    </row>
    <row r="29" spans="1:95" ht="15.6" x14ac:dyDescent="0.3">
      <c r="A29" s="20" t="s">
        <v>447</v>
      </c>
      <c r="B29" s="20" t="s">
        <v>486</v>
      </c>
      <c r="C29" s="25" t="s">
        <v>1409</v>
      </c>
      <c r="D29" s="25" t="s">
        <v>1410</v>
      </c>
      <c r="E29" s="25" t="s">
        <v>1409</v>
      </c>
      <c r="F29" s="25" t="s">
        <v>383</v>
      </c>
      <c r="G29" s="20"/>
    </row>
    <row r="30" spans="1:95" ht="15.6" x14ac:dyDescent="0.3">
      <c r="A30" s="20" t="s">
        <v>394</v>
      </c>
      <c r="B30" s="20" t="s">
        <v>482</v>
      </c>
      <c r="C30" s="25" t="s">
        <v>1409</v>
      </c>
      <c r="D30" s="25" t="s">
        <v>1410</v>
      </c>
      <c r="E30" s="25" t="s">
        <v>1409</v>
      </c>
      <c r="F30" s="25" t="s">
        <v>383</v>
      </c>
      <c r="G30" s="20"/>
    </row>
    <row r="31" spans="1:95" ht="15.6" x14ac:dyDescent="0.3">
      <c r="A31" s="20" t="s">
        <v>440</v>
      </c>
      <c r="B31" s="20" t="s">
        <v>1401</v>
      </c>
      <c r="C31" s="25" t="s">
        <v>1409</v>
      </c>
      <c r="D31" s="25" t="s">
        <v>1410</v>
      </c>
      <c r="E31" s="25" t="s">
        <v>1409</v>
      </c>
      <c r="F31" s="25" t="s">
        <v>383</v>
      </c>
      <c r="G31" s="20"/>
    </row>
  </sheetData>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470398-A422-4C4A-AE44-22ED97EF54FF}">
  <dimension ref="A1:C48"/>
  <sheetViews>
    <sheetView topLeftCell="A40" workbookViewId="0">
      <selection activeCell="A3" sqref="A3:XFD3"/>
    </sheetView>
  </sheetViews>
  <sheetFormatPr defaultRowHeight="15.6" x14ac:dyDescent="0.3"/>
  <cols>
    <col min="1" max="1" width="19.5546875" style="1" customWidth="1"/>
    <col min="2" max="2" width="34.109375" style="1" customWidth="1"/>
    <col min="3" max="3" width="32.109375" style="1" customWidth="1"/>
  </cols>
  <sheetData>
    <row r="1" spans="1:3" s="10" customFormat="1" x14ac:dyDescent="0.3">
      <c r="A1" s="6" t="s">
        <v>1413</v>
      </c>
      <c r="B1" s="6"/>
      <c r="C1" s="6"/>
    </row>
    <row r="3" spans="1:3" x14ac:dyDescent="0.3">
      <c r="A3" s="18" t="s">
        <v>196</v>
      </c>
      <c r="B3" s="18" t="s">
        <v>392</v>
      </c>
      <c r="C3" s="18" t="s">
        <v>393</v>
      </c>
    </row>
    <row r="4" spans="1:3" x14ac:dyDescent="0.3">
      <c r="A4" s="20" t="s">
        <v>394</v>
      </c>
      <c r="B4" s="20" t="s">
        <v>395</v>
      </c>
      <c r="C4" s="20" t="s">
        <v>396</v>
      </c>
    </row>
    <row r="5" spans="1:3" x14ac:dyDescent="0.3">
      <c r="A5" s="20" t="s">
        <v>397</v>
      </c>
      <c r="B5" s="20" t="s">
        <v>398</v>
      </c>
      <c r="C5" s="20" t="s">
        <v>399</v>
      </c>
    </row>
    <row r="6" spans="1:3" x14ac:dyDescent="0.3">
      <c r="A6" s="20" t="s">
        <v>400</v>
      </c>
      <c r="B6" s="20" t="s">
        <v>401</v>
      </c>
      <c r="C6" s="20" t="s">
        <v>402</v>
      </c>
    </row>
    <row r="7" spans="1:3" x14ac:dyDescent="0.3">
      <c r="A7" s="20" t="s">
        <v>403</v>
      </c>
      <c r="B7" s="20" t="s">
        <v>401</v>
      </c>
      <c r="C7" s="20" t="s">
        <v>402</v>
      </c>
    </row>
    <row r="8" spans="1:3" x14ac:dyDescent="0.3">
      <c r="A8" s="20" t="s">
        <v>404</v>
      </c>
      <c r="B8" s="20" t="s">
        <v>405</v>
      </c>
      <c r="C8" s="20" t="s">
        <v>406</v>
      </c>
    </row>
    <row r="9" spans="1:3" x14ac:dyDescent="0.3">
      <c r="A9" s="20" t="s">
        <v>407</v>
      </c>
      <c r="B9" s="20" t="s">
        <v>401</v>
      </c>
      <c r="C9" s="20" t="s">
        <v>408</v>
      </c>
    </row>
    <row r="10" spans="1:3" x14ac:dyDescent="0.3">
      <c r="A10" s="20" t="s">
        <v>409</v>
      </c>
      <c r="B10" s="20" t="s">
        <v>401</v>
      </c>
      <c r="C10" s="20" t="s">
        <v>408</v>
      </c>
    </row>
    <row r="11" spans="1:3" x14ac:dyDescent="0.3">
      <c r="A11" s="20" t="s">
        <v>410</v>
      </c>
      <c r="B11" s="20" t="s">
        <v>411</v>
      </c>
      <c r="C11" s="20" t="s">
        <v>406</v>
      </c>
    </row>
    <row r="12" spans="1:3" x14ac:dyDescent="0.3">
      <c r="A12" s="20" t="s">
        <v>412</v>
      </c>
      <c r="B12" s="20" t="s">
        <v>413</v>
      </c>
      <c r="C12" s="20" t="s">
        <v>406</v>
      </c>
    </row>
    <row r="13" spans="1:3" x14ac:dyDescent="0.3">
      <c r="A13" s="20" t="s">
        <v>414</v>
      </c>
      <c r="B13" s="20" t="s">
        <v>415</v>
      </c>
      <c r="C13" s="20" t="s">
        <v>406</v>
      </c>
    </row>
    <row r="14" spans="1:3" x14ac:dyDescent="0.3">
      <c r="A14" s="20" t="s">
        <v>416</v>
      </c>
      <c r="B14" s="20" t="s">
        <v>417</v>
      </c>
      <c r="C14" s="20" t="s">
        <v>406</v>
      </c>
    </row>
    <row r="15" spans="1:3" x14ac:dyDescent="0.3">
      <c r="A15" s="20" t="s">
        <v>418</v>
      </c>
      <c r="B15" s="20" t="s">
        <v>419</v>
      </c>
      <c r="C15" s="20" t="s">
        <v>406</v>
      </c>
    </row>
    <row r="16" spans="1:3" x14ac:dyDescent="0.3">
      <c r="A16" s="20" t="s">
        <v>420</v>
      </c>
      <c r="B16" s="20" t="s">
        <v>401</v>
      </c>
      <c r="C16" s="20" t="s">
        <v>421</v>
      </c>
    </row>
    <row r="17" spans="1:3" x14ac:dyDescent="0.3">
      <c r="A17" s="20" t="s">
        <v>153</v>
      </c>
      <c r="B17" s="20" t="s">
        <v>401</v>
      </c>
      <c r="C17" s="20" t="s">
        <v>421</v>
      </c>
    </row>
    <row r="18" spans="1:3" x14ac:dyDescent="0.3">
      <c r="A18" s="20" t="s">
        <v>422</v>
      </c>
      <c r="B18" s="20" t="s">
        <v>423</v>
      </c>
      <c r="C18" s="20" t="s">
        <v>406</v>
      </c>
    </row>
    <row r="19" spans="1:3" x14ac:dyDescent="0.3">
      <c r="A19" s="20" t="s">
        <v>320</v>
      </c>
      <c r="B19" s="20" t="s">
        <v>401</v>
      </c>
      <c r="C19" s="20" t="s">
        <v>408</v>
      </c>
    </row>
    <row r="20" spans="1:3" x14ac:dyDescent="0.3">
      <c r="A20" s="20" t="s">
        <v>424</v>
      </c>
      <c r="B20" s="20" t="s">
        <v>425</v>
      </c>
      <c r="C20" s="20" t="s">
        <v>408</v>
      </c>
    </row>
    <row r="21" spans="1:3" x14ac:dyDescent="0.3">
      <c r="A21" s="20" t="s">
        <v>426</v>
      </c>
      <c r="B21" s="20" t="s">
        <v>427</v>
      </c>
      <c r="C21" s="20" t="s">
        <v>408</v>
      </c>
    </row>
    <row r="22" spans="1:3" x14ac:dyDescent="0.3">
      <c r="A22" s="20" t="s">
        <v>428</v>
      </c>
      <c r="B22" s="20" t="s">
        <v>429</v>
      </c>
      <c r="C22" s="20" t="s">
        <v>406</v>
      </c>
    </row>
    <row r="23" spans="1:3" x14ac:dyDescent="0.3">
      <c r="A23" s="20" t="s">
        <v>430</v>
      </c>
      <c r="B23" s="20" t="s">
        <v>431</v>
      </c>
      <c r="C23" s="20" t="s">
        <v>406</v>
      </c>
    </row>
    <row r="24" spans="1:3" x14ac:dyDescent="0.3">
      <c r="A24" s="20" t="s">
        <v>432</v>
      </c>
      <c r="B24" s="20" t="s">
        <v>433</v>
      </c>
      <c r="C24" s="20" t="s">
        <v>434</v>
      </c>
    </row>
    <row r="25" spans="1:3" x14ac:dyDescent="0.3">
      <c r="A25" s="20" t="s">
        <v>516</v>
      </c>
      <c r="B25" s="20" t="s">
        <v>401</v>
      </c>
      <c r="C25" s="20" t="s">
        <v>434</v>
      </c>
    </row>
    <row r="26" spans="1:3" x14ac:dyDescent="0.3">
      <c r="A26" s="20" t="s">
        <v>435</v>
      </c>
      <c r="B26" s="20" t="s">
        <v>401</v>
      </c>
      <c r="C26" s="20" t="s">
        <v>402</v>
      </c>
    </row>
    <row r="27" spans="1:3" x14ac:dyDescent="0.3">
      <c r="A27" s="20" t="s">
        <v>436</v>
      </c>
      <c r="B27" s="20" t="s">
        <v>437</v>
      </c>
      <c r="C27" s="20" t="s">
        <v>406</v>
      </c>
    </row>
    <row r="28" spans="1:3" x14ac:dyDescent="0.3">
      <c r="A28" s="20" t="s">
        <v>438</v>
      </c>
      <c r="B28" s="20" t="s">
        <v>439</v>
      </c>
      <c r="C28" s="20" t="s">
        <v>408</v>
      </c>
    </row>
    <row r="29" spans="1:3" x14ac:dyDescent="0.3">
      <c r="A29" s="20" t="s">
        <v>440</v>
      </c>
      <c r="B29" s="20" t="s">
        <v>441</v>
      </c>
      <c r="C29" s="20" t="s">
        <v>406</v>
      </c>
    </row>
    <row r="30" spans="1:3" x14ac:dyDescent="0.3">
      <c r="A30" s="20" t="s">
        <v>442</v>
      </c>
      <c r="B30" s="20" t="s">
        <v>443</v>
      </c>
      <c r="C30" s="20" t="s">
        <v>406</v>
      </c>
    </row>
    <row r="31" spans="1:3" x14ac:dyDescent="0.3">
      <c r="A31" s="20" t="s">
        <v>208</v>
      </c>
      <c r="B31" s="20" t="s">
        <v>444</v>
      </c>
      <c r="C31" s="20" t="s">
        <v>406</v>
      </c>
    </row>
    <row r="32" spans="1:3" x14ac:dyDescent="0.3">
      <c r="A32" s="20" t="s">
        <v>445</v>
      </c>
      <c r="B32" s="20" t="s">
        <v>446</v>
      </c>
      <c r="C32" s="20" t="s">
        <v>406</v>
      </c>
    </row>
    <row r="33" spans="1:3" x14ac:dyDescent="0.3">
      <c r="A33" s="20" t="s">
        <v>447</v>
      </c>
      <c r="B33" s="20" t="s">
        <v>448</v>
      </c>
      <c r="C33" s="20" t="s">
        <v>396</v>
      </c>
    </row>
    <row r="34" spans="1:3" x14ac:dyDescent="0.3">
      <c r="A34" s="20" t="s">
        <v>100</v>
      </c>
      <c r="B34" s="20" t="s">
        <v>449</v>
      </c>
      <c r="C34" s="20" t="s">
        <v>421</v>
      </c>
    </row>
    <row r="35" spans="1:3" x14ac:dyDescent="0.3">
      <c r="A35" s="20" t="s">
        <v>450</v>
      </c>
      <c r="B35" s="20" t="s">
        <v>529</v>
      </c>
      <c r="C35" s="20" t="s">
        <v>406</v>
      </c>
    </row>
    <row r="36" spans="1:3" x14ac:dyDescent="0.3">
      <c r="A36" s="20" t="s">
        <v>451</v>
      </c>
      <c r="B36" s="20" t="s">
        <v>452</v>
      </c>
      <c r="C36" s="20" t="s">
        <v>406</v>
      </c>
    </row>
    <row r="37" spans="1:3" x14ac:dyDescent="0.3">
      <c r="A37" s="20" t="s">
        <v>525</v>
      </c>
      <c r="B37" s="20" t="s">
        <v>526</v>
      </c>
      <c r="C37" s="20" t="s">
        <v>406</v>
      </c>
    </row>
    <row r="38" spans="1:3" x14ac:dyDescent="0.3">
      <c r="A38" s="20" t="s">
        <v>527</v>
      </c>
      <c r="B38" s="20" t="s">
        <v>528</v>
      </c>
      <c r="C38" s="20" t="s">
        <v>406</v>
      </c>
    </row>
    <row r="39" spans="1:3" x14ac:dyDescent="0.3">
      <c r="A39" s="20" t="s">
        <v>322</v>
      </c>
      <c r="B39" s="20" t="s">
        <v>453</v>
      </c>
      <c r="C39" s="20" t="s">
        <v>406</v>
      </c>
    </row>
    <row r="40" spans="1:3" x14ac:dyDescent="0.3">
      <c r="A40" s="20" t="s">
        <v>454</v>
      </c>
      <c r="B40" s="20" t="s">
        <v>455</v>
      </c>
      <c r="C40" s="20" t="s">
        <v>406</v>
      </c>
    </row>
    <row r="41" spans="1:3" x14ac:dyDescent="0.3">
      <c r="A41" s="20" t="s">
        <v>456</v>
      </c>
      <c r="B41" s="20" t="s">
        <v>457</v>
      </c>
      <c r="C41" s="20" t="s">
        <v>406</v>
      </c>
    </row>
    <row r="42" spans="1:3" x14ac:dyDescent="0.3">
      <c r="A42" s="20" t="s">
        <v>458</v>
      </c>
      <c r="B42" s="20" t="s">
        <v>459</v>
      </c>
      <c r="C42" s="20" t="s">
        <v>406</v>
      </c>
    </row>
    <row r="43" spans="1:3" x14ac:dyDescent="0.3">
      <c r="A43" s="20" t="s">
        <v>460</v>
      </c>
      <c r="B43" s="20" t="s">
        <v>461</v>
      </c>
      <c r="C43" s="20" t="s">
        <v>406</v>
      </c>
    </row>
    <row r="44" spans="1:3" x14ac:dyDescent="0.3">
      <c r="A44" s="20" t="s">
        <v>462</v>
      </c>
      <c r="B44" s="20" t="s">
        <v>463</v>
      </c>
      <c r="C44" s="20" t="s">
        <v>406</v>
      </c>
    </row>
    <row r="45" spans="1:3" x14ac:dyDescent="0.3">
      <c r="A45" s="20" t="s">
        <v>464</v>
      </c>
      <c r="B45" s="20" t="s">
        <v>465</v>
      </c>
      <c r="C45" s="20" t="s">
        <v>406</v>
      </c>
    </row>
    <row r="46" spans="1:3" x14ac:dyDescent="0.3">
      <c r="A46" s="20" t="s">
        <v>466</v>
      </c>
      <c r="B46" s="20" t="s">
        <v>467</v>
      </c>
      <c r="C46" s="20" t="s">
        <v>406</v>
      </c>
    </row>
    <row r="48" spans="1:3" s="1" customFormat="1" x14ac:dyDescent="0.3">
      <c r="A48" s="1" t="s">
        <v>468</v>
      </c>
    </row>
  </sheetData>
  <hyperlinks>
    <hyperlink ref="B5" r:id="rId1" display="https://npgsweb.ars-grin.gov/gringlobal/accessiondetail.aspx?id=1270531" xr:uid="{20A23CBB-B96B-480A-869B-9491BC3E314B}"/>
    <hyperlink ref="B31" r:id="rId2" display="https://npgsweb.ars-grin.gov/gringlobal/accessiondetail.aspx?id=1073324" xr:uid="{7F25B983-C1F0-43E1-96E6-FF12CEB506CE}"/>
    <hyperlink ref="B39" r:id="rId3" display="https://npgsweb.ars-grin.gov/gringlobal/accessiondetail.aspx?id=1362765" xr:uid="{78F45B02-01DD-4755-8E40-0C20EBB7D6FA}"/>
    <hyperlink ref="A48" r:id="rId4" display="https://www.inaturalist.org/taxa/492871-Hordeum-spontaneum" xr:uid="{1BF2AA5C-2C24-450D-AE70-C65A93B510EF}"/>
  </hyperlinks>
  <pageMargins left="0.7" right="0.7" top="0.75" bottom="0.75" header="0.3" footer="0.3"/>
  <pageSetup orientation="portrait" r:id="rId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o, Dongying - REE-ARS</dc:creator>
  <cp:lastModifiedBy>Gao, Dongying - REE-ARS</cp:lastModifiedBy>
  <dcterms:created xsi:type="dcterms:W3CDTF">2015-06-05T18:17:20Z</dcterms:created>
  <dcterms:modified xsi:type="dcterms:W3CDTF">2026-03-15T14:26:43Z</dcterms:modified>
</cp:coreProperties>
</file>